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0" yWindow="0" windowWidth="36060" windowHeight="17800" tabRatio="500"/>
  </bookViews>
  <sheets>
    <sheet name="Supplementary Dataset 4a" sheetId="1" r:id="rId1"/>
    <sheet name="Supplementary Dataset 4b" sheetId="6" r:id="rId2"/>
    <sheet name="Supplementary Dataset 4c" sheetId="7" r:id="rId3"/>
    <sheet name="Supplementary Dataset 4d" sheetId="3" r:id="rId4"/>
  </sheets>
  <definedNames>
    <definedName name="_xlnm._FilterDatabase" localSheetId="0" hidden="1">'Supplementary Dataset 4a'!$A$6:$M$2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3" l="1"/>
  <c r="B10" i="3"/>
  <c r="B11" i="3"/>
  <c r="B8" i="3"/>
  <c r="B13" i="3"/>
  <c r="B12" i="3"/>
  <c r="C18" i="3"/>
  <c r="C17" i="3"/>
  <c r="C16" i="3"/>
  <c r="C15" i="3"/>
  <c r="C14" i="3"/>
  <c r="C13" i="3"/>
  <c r="C12" i="3"/>
  <c r="G10" i="3"/>
  <c r="G8" i="3"/>
  <c r="G18" i="3"/>
  <c r="F10" i="3"/>
  <c r="F8" i="3"/>
  <c r="F18" i="3"/>
  <c r="E10" i="3"/>
  <c r="E8" i="3"/>
  <c r="E18" i="3"/>
  <c r="D10" i="3"/>
  <c r="D8" i="3"/>
  <c r="D18" i="3"/>
  <c r="B18" i="3"/>
  <c r="B17" i="3"/>
  <c r="B16" i="3"/>
  <c r="B15" i="3"/>
  <c r="B14" i="3"/>
  <c r="J205" i="1"/>
  <c r="G9" i="3"/>
  <c r="G17" i="3"/>
  <c r="F9" i="3"/>
  <c r="F17" i="3"/>
  <c r="E9" i="3"/>
  <c r="E17" i="3"/>
  <c r="D9" i="3"/>
  <c r="D17" i="3"/>
  <c r="J8" i="1"/>
  <c r="J12" i="1"/>
  <c r="J15" i="1"/>
  <c r="J18" i="1"/>
  <c r="J22" i="1"/>
  <c r="J34" i="1"/>
  <c r="J36" i="1"/>
  <c r="J42" i="1"/>
  <c r="J43" i="1"/>
  <c r="J70" i="1"/>
  <c r="J77" i="1"/>
  <c r="J81" i="1"/>
  <c r="J86" i="1"/>
  <c r="J91" i="1"/>
  <c r="J94" i="1"/>
  <c r="J104" i="1"/>
  <c r="J116" i="1"/>
  <c r="J118" i="1"/>
  <c r="J122" i="1"/>
  <c r="J124" i="1"/>
  <c r="J129" i="1"/>
  <c r="J134" i="1"/>
  <c r="J137" i="1"/>
  <c r="J141" i="1"/>
  <c r="J146" i="1"/>
  <c r="J148" i="1"/>
  <c r="J170" i="1"/>
  <c r="J182" i="1"/>
  <c r="J187" i="1"/>
  <c r="D11" i="3"/>
  <c r="D16" i="3"/>
  <c r="E11" i="3"/>
  <c r="E16" i="3"/>
  <c r="F11" i="3"/>
  <c r="F16" i="3"/>
  <c r="G11" i="3"/>
  <c r="G16" i="3"/>
  <c r="D15" i="3"/>
  <c r="E15" i="3"/>
  <c r="F15" i="3"/>
  <c r="G15" i="3"/>
  <c r="D14" i="3"/>
  <c r="E14" i="3"/>
  <c r="F14" i="3"/>
  <c r="G14" i="3"/>
  <c r="D13" i="3"/>
  <c r="E13" i="3"/>
  <c r="F13" i="3"/>
  <c r="G13" i="3"/>
  <c r="G12" i="3"/>
  <c r="D12" i="3"/>
  <c r="E12" i="3"/>
  <c r="F12" i="3"/>
</calcChain>
</file>

<file path=xl/sharedStrings.xml><?xml version="1.0" encoding="utf-8"?>
<sst xmlns="http://schemas.openxmlformats.org/spreadsheetml/2006/main" count="1734" uniqueCount="152">
  <si>
    <t>N</t>
  </si>
  <si>
    <t>Bait</t>
  </si>
  <si>
    <t>Prey</t>
  </si>
  <si>
    <t>SD/-W/AbA1</t>
  </si>
  <si>
    <t>SD/-W/AbA1/-H/-A</t>
  </si>
  <si>
    <t>lam</t>
  </si>
  <si>
    <t>largeT</t>
  </si>
  <si>
    <t>✓</t>
  </si>
  <si>
    <t>p53</t>
  </si>
  <si>
    <t>S100B</t>
  </si>
  <si>
    <t>RBPMS</t>
  </si>
  <si>
    <t>CTBP1</t>
  </si>
  <si>
    <t>MME</t>
  </si>
  <si>
    <t>VAMP2</t>
  </si>
  <si>
    <t>STX4</t>
  </si>
  <si>
    <t>CDKN1A</t>
  </si>
  <si>
    <t>CCND2</t>
  </si>
  <si>
    <t>TEX11</t>
  </si>
  <si>
    <t>BCL2L2</t>
  </si>
  <si>
    <t>BNIP3</t>
  </si>
  <si>
    <t>EXOSC5</t>
  </si>
  <si>
    <t>EXOSC1</t>
  </si>
  <si>
    <t>SH3GLB2</t>
  </si>
  <si>
    <t>SH3GLB1</t>
  </si>
  <si>
    <t>DMRTB1</t>
  </si>
  <si>
    <t>NMI</t>
  </si>
  <si>
    <t>CDK6</t>
  </si>
  <si>
    <t>✓ weak</t>
  </si>
  <si>
    <t>IKZF1</t>
  </si>
  <si>
    <t>RBBP8</t>
  </si>
  <si>
    <t>RBFOX2</t>
  </si>
  <si>
    <t>QKI</t>
  </si>
  <si>
    <t>RBBP4</t>
  </si>
  <si>
    <t>AP2B1</t>
  </si>
  <si>
    <t>PSMD5</t>
  </si>
  <si>
    <t>PSMC2</t>
  </si>
  <si>
    <t>CCL14</t>
  </si>
  <si>
    <t>CDKN2D</t>
  </si>
  <si>
    <t>PIAS1</t>
  </si>
  <si>
    <t>MRFAP1L1</t>
  </si>
  <si>
    <t>KLF3</t>
  </si>
  <si>
    <t>LSM3</t>
  </si>
  <si>
    <t>TSG101</t>
  </si>
  <si>
    <t>BRMS1</t>
  </si>
  <si>
    <t>CCND3</t>
  </si>
  <si>
    <t>CDK4</t>
  </si>
  <si>
    <t>DDX39A</t>
  </si>
  <si>
    <t>UBE2I</t>
  </si>
  <si>
    <t>GAA</t>
  </si>
  <si>
    <t>PSMC1</t>
  </si>
  <si>
    <t>RYBP</t>
  </si>
  <si>
    <t>EIF4EBP2</t>
  </si>
  <si>
    <t>BTG1</t>
  </si>
  <si>
    <t>REEP2</t>
  </si>
  <si>
    <t>SUPT5H</t>
  </si>
  <si>
    <t>S100P</t>
  </si>
  <si>
    <t>PCNA</t>
  </si>
  <si>
    <t>OR10AG1</t>
  </si>
  <si>
    <t>STMN2</t>
  </si>
  <si>
    <t>SARNP</t>
  </si>
  <si>
    <t>MTA1</t>
  </si>
  <si>
    <t>VAMP3</t>
  </si>
  <si>
    <t>SNX32</t>
  </si>
  <si>
    <t>DAPK1</t>
  </si>
  <si>
    <t>BNIP3L</t>
  </si>
  <si>
    <t>MRFAP1</t>
  </si>
  <si>
    <t>IGF2</t>
  </si>
  <si>
    <t>ADRM1</t>
  </si>
  <si>
    <t>TOPBP1</t>
  </si>
  <si>
    <t>ARL2</t>
  </si>
  <si>
    <t>CEP55</t>
  </si>
  <si>
    <t>BIK</t>
  </si>
  <si>
    <t>PSMD2</t>
  </si>
  <si>
    <t>CNOT7</t>
  </si>
  <si>
    <t>MORF4L1</t>
  </si>
  <si>
    <t>IKZF5</t>
  </si>
  <si>
    <t>FN</t>
  </si>
  <si>
    <t>FP</t>
  </si>
  <si>
    <t>SUPT4H1</t>
  </si>
  <si>
    <t>UCHL5</t>
  </si>
  <si>
    <t>S100A1</t>
  </si>
  <si>
    <t>PPID</t>
  </si>
  <si>
    <t>LSM2</t>
  </si>
  <si>
    <t>Lam</t>
  </si>
  <si>
    <t>TP</t>
  </si>
  <si>
    <t>TN</t>
  </si>
  <si>
    <t>Category</t>
  </si>
  <si>
    <t>MCC</t>
  </si>
  <si>
    <t>BAIT_Gene_ID</t>
  </si>
  <si>
    <t>PREY_Gene_ID</t>
  </si>
  <si>
    <t>BAIT_SYMB</t>
  </si>
  <si>
    <t>PREY_SYMB</t>
  </si>
  <si>
    <t>Pairwise Y2H (RY)</t>
  </si>
  <si>
    <t>Pairwise Y2H (Y)</t>
  </si>
  <si>
    <t>Pairwise Y2H (Union)</t>
  </si>
  <si>
    <t>rec-Y2H</t>
  </si>
  <si>
    <t>Negative</t>
  </si>
  <si>
    <t>Positive</t>
  </si>
  <si>
    <t>Autoactivator</t>
  </si>
  <si>
    <t>Interaction Score (BFG-Y2H)</t>
  </si>
  <si>
    <t>rec-Y2H (Based on Union)</t>
  </si>
  <si>
    <t>BFG-Y2H (Based on Union)</t>
  </si>
  <si>
    <t>rec-Y2H (above cutoff = 1.2)</t>
  </si>
  <si>
    <t>CENT validation results</t>
  </si>
  <si>
    <t>BFG-Y2H</t>
  </si>
  <si>
    <t>CCC validation results</t>
  </si>
  <si>
    <t>Sensitivity</t>
  </si>
  <si>
    <t>Specificity</t>
  </si>
  <si>
    <t>Re-test rate</t>
  </si>
  <si>
    <t>F1-Score</t>
  </si>
  <si>
    <t>Homo dimer</t>
  </si>
  <si>
    <t>rec-Y3H</t>
  </si>
  <si>
    <t>RNAlib</t>
  </si>
  <si>
    <t>False positive rate*</t>
  </si>
  <si>
    <t>X71 set</t>
  </si>
  <si>
    <t>X163 set</t>
  </si>
  <si>
    <t>0.78% +/- 0.61%</t>
  </si>
  <si>
    <t>1.97% +/- 1.03%</t>
  </si>
  <si>
    <t>crY2H</t>
  </si>
  <si>
    <t>0.69% ± 0.12%</t>
  </si>
  <si>
    <t>SD/-W</t>
  </si>
  <si>
    <t>x</t>
  </si>
  <si>
    <t>False positive rate</t>
  </si>
  <si>
    <t>Weak growth in indicated selecgtion plate</t>
  </si>
  <si>
    <t>Growth in indicated selection plate</t>
  </si>
  <si>
    <t>Index</t>
  </si>
  <si>
    <t>Colony does not grow in SD/-W media</t>
  </si>
  <si>
    <t>0.18% +/- 1.28%</t>
  </si>
  <si>
    <r>
      <t>Asterisk (*) means that the performance analyzed same way as in</t>
    </r>
    <r>
      <rPr>
        <sz val="12"/>
        <color theme="1"/>
        <rFont val="Arial"/>
        <family val="2"/>
      </rPr>
      <t xml:space="preserve"> Trigg et al. 2017 Nature Methods.</t>
    </r>
  </si>
  <si>
    <t>This table shows the summary results of Table 4a-d.</t>
  </si>
  <si>
    <t>from article</t>
  </si>
  <si>
    <t>The Interaction Scores (BFG-Y2H) and individual spot test results were obtained from  Yachie et al (2016 MSB). We used the cutoff defined in the original paper.</t>
  </si>
  <si>
    <t>SD/-W/AbA1 and SD/-W/AbA1/-H/-A columns indicate the RIS medium. Spot test results were manually extracted.All experiments related with Table S2. SD, DD indicate single and double dropout (RIS), respectively.</t>
  </si>
  <si>
    <t>rec-Y2H score</t>
  </si>
  <si>
    <t>x (toxicity)</t>
  </si>
  <si>
    <r>
      <rPr>
        <sz val="12"/>
        <rFont val="Minion Pro SmBd Ital"/>
        <family val="2"/>
      </rPr>
      <t>✓</t>
    </r>
  </si>
  <si>
    <r>
      <rPr>
        <sz val="12"/>
        <rFont val="Minion Pro SmBd Ital"/>
        <family val="2"/>
      </rPr>
      <t>✓</t>
    </r>
    <r>
      <rPr>
        <sz val="12"/>
        <rFont val="Arial"/>
        <family val="2"/>
      </rPr>
      <t xml:space="preserve"> weak</t>
    </r>
  </si>
  <si>
    <t>False discovery rate</t>
  </si>
  <si>
    <t>Category (Based on MCC = 2.8)</t>
  </si>
  <si>
    <t>Category (Based on F1-Score = 1.2)</t>
  </si>
  <si>
    <t>Individual spot-tests (F1-score)</t>
  </si>
  <si>
    <t>CENT validation (F1-score)</t>
  </si>
  <si>
    <t>CCC validation (F1-score)</t>
  </si>
  <si>
    <t>Individual spot-tests (MCC)</t>
  </si>
  <si>
    <r>
      <t xml:space="preserve">The best values in each category is shown in </t>
    </r>
    <r>
      <rPr>
        <sz val="12"/>
        <color theme="1"/>
        <rFont val="Arial"/>
        <family val="2"/>
      </rPr>
      <t xml:space="preserve">red color and </t>
    </r>
    <r>
      <rPr>
        <sz val="12"/>
        <color theme="1"/>
        <rFont val="Arial"/>
        <family val="2"/>
      </rPr>
      <t>bold.</t>
    </r>
  </si>
  <si>
    <r>
      <t>Colony does not grow in SD/-W media</t>
    </r>
    <r>
      <rPr>
        <sz val="12"/>
        <color theme="1"/>
        <rFont val="Arial"/>
        <family val="2"/>
      </rPr>
      <t xml:space="preserve"> because of prey toxicity</t>
    </r>
  </si>
  <si>
    <t>For the final IS score (=rec-Y2H), we mark light green above cutoff scores. Category were determined based on SD/-W/AbA1/-H/-A condition.</t>
  </si>
  <si>
    <t>Pairs having wrong ORFs or homo-dimer were excluded from the performance analysis (not used).</t>
  </si>
  <si>
    <t>Supplementary Dataset 4a. Individual spot-test results for 207 hetero-interactions and 30 homo-interactions.</t>
  </si>
  <si>
    <t>Supplementary Dataset 4d. Performance comparisons</t>
  </si>
  <si>
    <t xml:space="preserve">Supplementary Dataset 4c. Comparison with Table EV2 of BFG-Y2H paper and validation results (from CCC validation results, Sheet 6/8)  </t>
  </si>
  <si>
    <t>Supplementary Dataset 4b. Comparison with Table EV2 of BFG-Y2H paper and validation results (from CENT validation results, Sheet 5/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000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Arial"/>
    </font>
    <font>
      <b/>
      <sz val="12"/>
      <name val="Arial"/>
    </font>
    <font>
      <b/>
      <sz val="12"/>
      <color indexed="8"/>
      <name val="Arial"/>
      <family val="2"/>
    </font>
    <font>
      <sz val="12"/>
      <color rgb="FF000000"/>
      <name val="Helvetica"/>
    </font>
    <font>
      <b/>
      <sz val="12"/>
      <color rgb="FF000000"/>
      <name val="Helvetica"/>
    </font>
    <font>
      <sz val="13"/>
      <color rgb="FF222222"/>
      <name val="Arial"/>
      <family val="2"/>
    </font>
    <font>
      <sz val="12"/>
      <color rgb="FFFF0000"/>
      <name val="Arial"/>
    </font>
    <font>
      <sz val="12"/>
      <name val="Calibri"/>
    </font>
    <font>
      <sz val="12"/>
      <name val="Minion Pro SmBd Ital"/>
      <family val="2"/>
    </font>
    <font>
      <b/>
      <sz val="12"/>
      <color rgb="FFFF0000"/>
      <name val="Arial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0" tint="-0.14999847407452621"/>
        <bgColor rgb="FFA2BD90"/>
      </patternFill>
    </fill>
    <fill>
      <patternFill patternType="solid">
        <fgColor theme="0" tint="-0.249977111117893"/>
        <bgColor indexed="31"/>
      </patternFill>
    </fill>
    <fill>
      <patternFill patternType="solid">
        <fgColor theme="6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956">
    <xf numFmtId="0" fontId="0" fillId="0" borderId="0"/>
    <xf numFmtId="9" fontId="13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10">
    <xf numFmtId="0" fontId="0" fillId="0" borderId="0" xfId="0"/>
    <xf numFmtId="0" fontId="12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/>
    </xf>
    <xf numFmtId="2" fontId="12" fillId="0" borderId="0" xfId="0" applyNumberFormat="1" applyFont="1"/>
    <xf numFmtId="2" fontId="0" fillId="0" borderId="0" xfId="0" applyNumberFormat="1"/>
    <xf numFmtId="0" fontId="17" fillId="6" borderId="1" xfId="0" applyFont="1" applyFill="1" applyBorder="1" applyAlignment="1">
      <alignment horizontal="center" vertical="center"/>
    </xf>
    <xf numFmtId="0" fontId="18" fillId="6" borderId="1" xfId="0" applyFont="1" applyFill="1" applyBorder="1" applyAlignment="1">
      <alignment horizontal="center" vertical="center"/>
    </xf>
    <xf numFmtId="2" fontId="17" fillId="6" borderId="1" xfId="0" applyNumberFormat="1" applyFont="1" applyFill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0" fontId="19" fillId="0" borderId="0" xfId="0" applyFont="1"/>
    <xf numFmtId="2" fontId="19" fillId="0" borderId="0" xfId="0" applyNumberFormat="1" applyFont="1"/>
    <xf numFmtId="2" fontId="0" fillId="0" borderId="1" xfId="0" applyNumberFormat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9" fillId="7" borderId="1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2" fontId="12" fillId="8" borderId="1" xfId="0" applyNumberFormat="1" applyFont="1" applyFill="1" applyBorder="1" applyAlignment="1">
      <alignment horizontal="center" vertical="center"/>
    </xf>
    <xf numFmtId="2" fontId="16" fillId="9" borderId="1" xfId="0" applyNumberFormat="1" applyFon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16" fillId="10" borderId="1" xfId="0" applyNumberFormat="1" applyFont="1" applyFill="1" applyBorder="1" applyAlignment="1">
      <alignment horizontal="center" vertical="center"/>
    </xf>
    <xf numFmtId="0" fontId="20" fillId="0" borderId="0" xfId="0" applyFont="1"/>
    <xf numFmtId="164" fontId="10" fillId="0" borderId="1" xfId="1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64" fontId="10" fillId="0" borderId="2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164" fontId="10" fillId="0" borderId="3" xfId="1" applyNumberFormat="1" applyFont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6" fillId="0" borderId="1" xfId="0" applyNumberFormat="1" applyFont="1" applyFill="1" applyBorder="1" applyAlignment="1">
      <alignment horizontal="center" vertical="center"/>
    </xf>
    <xf numFmtId="2" fontId="18" fillId="4" borderId="1" xfId="0" applyNumberFormat="1" applyFont="1" applyFill="1" applyBorder="1" applyAlignment="1">
      <alignment horizontal="center" vertical="center"/>
    </xf>
    <xf numFmtId="2" fontId="16" fillId="11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7" fillId="0" borderId="0" xfId="0" applyFont="1"/>
    <xf numFmtId="0" fontId="21" fillId="0" borderId="0" xfId="0" applyFont="1"/>
    <xf numFmtId="0" fontId="10" fillId="0" borderId="1" xfId="0" applyFont="1" applyBorder="1"/>
    <xf numFmtId="0" fontId="8" fillId="0" borderId="0" xfId="0" applyFont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1" fillId="4" borderId="2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0" fontId="17" fillId="13" borderId="1" xfId="0" applyFont="1" applyFill="1" applyBorder="1" applyAlignment="1">
      <alignment horizontal="center" vertical="center"/>
    </xf>
    <xf numFmtId="0" fontId="17" fillId="13" borderId="8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24" fillId="12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1" fillId="14" borderId="3" xfId="0" applyFont="1" applyFill="1" applyBorder="1" applyAlignment="1">
      <alignment horizontal="center" vertical="center"/>
    </xf>
    <xf numFmtId="0" fontId="10" fillId="14" borderId="2" xfId="0" applyFont="1" applyFill="1" applyBorder="1" applyAlignment="1">
      <alignment horizontal="center" vertical="center"/>
    </xf>
    <xf numFmtId="0" fontId="10" fillId="14" borderId="1" xfId="0" applyFont="1" applyFill="1" applyBorder="1" applyAlignment="1">
      <alignment horizontal="center" vertical="center"/>
    </xf>
    <xf numFmtId="0" fontId="10" fillId="14" borderId="3" xfId="0" applyFont="1" applyFill="1" applyBorder="1" applyAlignment="1">
      <alignment horizontal="center" vertical="center"/>
    </xf>
    <xf numFmtId="164" fontId="10" fillId="14" borderId="2" xfId="1" applyNumberFormat="1" applyFont="1" applyFill="1" applyBorder="1" applyAlignment="1">
      <alignment horizontal="center" vertical="center"/>
    </xf>
    <xf numFmtId="164" fontId="10" fillId="14" borderId="1" xfId="1" applyNumberFormat="1" applyFont="1" applyFill="1" applyBorder="1" applyAlignment="1">
      <alignment horizontal="center" vertical="center"/>
    </xf>
    <xf numFmtId="164" fontId="10" fillId="14" borderId="3" xfId="1" applyNumberFormat="1" applyFont="1" applyFill="1" applyBorder="1" applyAlignment="1">
      <alignment horizontal="center" vertical="center"/>
    </xf>
    <xf numFmtId="2" fontId="10" fillId="14" borderId="2" xfId="0" applyNumberFormat="1" applyFont="1" applyFill="1" applyBorder="1" applyAlignment="1">
      <alignment horizontal="center" vertical="center"/>
    </xf>
    <xf numFmtId="2" fontId="10" fillId="14" borderId="3" xfId="0" applyNumberFormat="1" applyFont="1" applyFill="1" applyBorder="1" applyAlignment="1">
      <alignment horizontal="center" vertical="center"/>
    </xf>
    <xf numFmtId="0" fontId="11" fillId="14" borderId="2" xfId="0" applyFont="1" applyFill="1" applyBorder="1" applyAlignment="1">
      <alignment horizontal="center" vertical="center"/>
    </xf>
    <xf numFmtId="0" fontId="10" fillId="14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1" fillId="14" borderId="4" xfId="0" applyFont="1" applyFill="1" applyBorder="1" applyAlignment="1">
      <alignment horizontal="center" vertical="center"/>
    </xf>
    <xf numFmtId="0" fontId="11" fillId="14" borderId="6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 vertical="center"/>
    </xf>
    <xf numFmtId="2" fontId="9" fillId="11" borderId="1" xfId="0" applyNumberFormat="1" applyFont="1" applyFill="1" applyBorder="1" applyAlignment="1">
      <alignment horizontal="center" vertical="center"/>
    </xf>
    <xf numFmtId="0" fontId="18" fillId="4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0" borderId="1" xfId="0" applyFont="1" applyBorder="1"/>
    <xf numFmtId="0" fontId="25" fillId="3" borderId="1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12" fillId="14" borderId="3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4" fontId="26" fillId="0" borderId="2" xfId="1" applyNumberFormat="1" applyFont="1" applyBorder="1" applyAlignment="1">
      <alignment horizontal="center" vertical="center"/>
    </xf>
    <xf numFmtId="164" fontId="26" fillId="0" borderId="3" xfId="1" applyNumberFormat="1" applyFont="1" applyBorder="1" applyAlignment="1">
      <alignment horizontal="center" vertical="center"/>
    </xf>
    <xf numFmtId="164" fontId="26" fillId="14" borderId="1" xfId="1" applyNumberFormat="1" applyFont="1" applyFill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2" fontId="26" fillId="0" borderId="3" xfId="0" applyNumberFormat="1" applyFont="1" applyBorder="1" applyAlignment="1">
      <alignment horizontal="center" vertical="center"/>
    </xf>
    <xf numFmtId="164" fontId="26" fillId="0" borderId="3" xfId="0" applyNumberFormat="1" applyFont="1" applyBorder="1" applyAlignment="1">
      <alignment horizontal="center" vertical="center"/>
    </xf>
    <xf numFmtId="10" fontId="26" fillId="0" borderId="5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11" fillId="4" borderId="2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1" fillId="4" borderId="10" xfId="0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</cellXfs>
  <cellStyles count="95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0"/>
  <sheetViews>
    <sheetView tabSelected="1" workbookViewId="0"/>
  </sheetViews>
  <sheetFormatPr baseColWidth="10" defaultColWidth="10.83203125" defaultRowHeight="15" x14ac:dyDescent="0"/>
  <cols>
    <col min="1" max="1" width="10.83203125" style="82"/>
    <col min="2" max="2" width="57.6640625" style="3" customWidth="1"/>
    <col min="3" max="3" width="19.1640625" style="3" customWidth="1"/>
    <col min="4" max="6" width="18.1640625" style="3" customWidth="1"/>
    <col min="7" max="7" width="38.83203125" style="6" bestFit="1" customWidth="1"/>
    <col min="8" max="8" width="38.83203125" style="6" customWidth="1"/>
    <col min="9" max="9" width="19.1640625" style="6" customWidth="1"/>
    <col min="10" max="10" width="12.83203125" style="2" customWidth="1"/>
    <col min="11" max="11" width="10.83203125" style="2" customWidth="1"/>
    <col min="12" max="16384" width="10.83203125" style="2"/>
  </cols>
  <sheetData>
    <row r="1" spans="1:13">
      <c r="A1" s="43" t="s">
        <v>148</v>
      </c>
    </row>
    <row r="2" spans="1:13">
      <c r="A2" s="81" t="s">
        <v>132</v>
      </c>
    </row>
    <row r="3" spans="1:13">
      <c r="A3" s="104" t="s">
        <v>146</v>
      </c>
    </row>
    <row r="4" spans="1:13">
      <c r="A4" s="104" t="s">
        <v>147</v>
      </c>
    </row>
    <row r="5" spans="1:13">
      <c r="A5" s="81"/>
      <c r="D5" s="47"/>
    </row>
    <row r="6" spans="1:13">
      <c r="A6" s="7" t="s">
        <v>125</v>
      </c>
      <c r="B6" s="7" t="s">
        <v>1</v>
      </c>
      <c r="C6" s="7" t="s">
        <v>2</v>
      </c>
      <c r="D6" s="55" t="s">
        <v>120</v>
      </c>
      <c r="E6" s="56" t="s">
        <v>3</v>
      </c>
      <c r="F6" s="56" t="s">
        <v>4</v>
      </c>
      <c r="G6" s="86" t="s">
        <v>139</v>
      </c>
      <c r="H6" s="86" t="s">
        <v>138</v>
      </c>
      <c r="I6" s="83" t="s">
        <v>133</v>
      </c>
      <c r="J6" s="41" t="s">
        <v>110</v>
      </c>
      <c r="L6" s="103"/>
      <c r="M6" s="103"/>
    </row>
    <row r="7" spans="1:13">
      <c r="A7" s="87">
        <v>1</v>
      </c>
      <c r="B7" s="58" t="s">
        <v>5</v>
      </c>
      <c r="C7" s="58" t="s">
        <v>6</v>
      </c>
      <c r="D7" s="87"/>
      <c r="E7" s="87"/>
      <c r="F7" s="87"/>
      <c r="G7" s="40" t="s">
        <v>85</v>
      </c>
      <c r="H7" s="40" t="s">
        <v>85</v>
      </c>
      <c r="I7" s="40">
        <v>0</v>
      </c>
      <c r="J7" s="88"/>
    </row>
    <row r="8" spans="1:13">
      <c r="A8" s="87">
        <v>2</v>
      </c>
      <c r="B8" s="58" t="s">
        <v>6</v>
      </c>
      <c r="C8" s="58" t="s">
        <v>6</v>
      </c>
      <c r="D8" s="87"/>
      <c r="E8" s="87" t="s">
        <v>7</v>
      </c>
      <c r="F8" s="87" t="s">
        <v>7</v>
      </c>
      <c r="G8" s="19" t="s">
        <v>110</v>
      </c>
      <c r="H8" s="19" t="s">
        <v>110</v>
      </c>
      <c r="I8" s="40">
        <v>0</v>
      </c>
      <c r="J8" s="88" t="b">
        <f>EXACT(B8,C8)</f>
        <v>1</v>
      </c>
    </row>
    <row r="9" spans="1:13">
      <c r="A9" s="87">
        <v>3</v>
      </c>
      <c r="B9" s="58" t="s">
        <v>6</v>
      </c>
      <c r="C9" s="58" t="s">
        <v>8</v>
      </c>
      <c r="D9" s="87" t="s">
        <v>134</v>
      </c>
      <c r="E9" s="87"/>
      <c r="F9" s="87"/>
      <c r="G9" s="40" t="s">
        <v>85</v>
      </c>
      <c r="H9" s="40" t="s">
        <v>85</v>
      </c>
      <c r="I9" s="40">
        <v>0</v>
      </c>
      <c r="J9" s="88"/>
    </row>
    <row r="10" spans="1:13">
      <c r="A10" s="87">
        <v>4</v>
      </c>
      <c r="B10" s="58" t="s">
        <v>8</v>
      </c>
      <c r="C10" s="58" t="s">
        <v>5</v>
      </c>
      <c r="D10" s="87"/>
      <c r="E10" s="87"/>
      <c r="F10" s="87"/>
      <c r="G10" s="40" t="s">
        <v>85</v>
      </c>
      <c r="H10" s="40" t="s">
        <v>85</v>
      </c>
      <c r="I10" s="40">
        <v>0</v>
      </c>
      <c r="J10" s="88"/>
    </row>
    <row r="11" spans="1:13">
      <c r="A11" s="87">
        <v>5</v>
      </c>
      <c r="B11" s="58" t="s">
        <v>8</v>
      </c>
      <c r="C11" s="58" t="s">
        <v>6</v>
      </c>
      <c r="D11" s="87"/>
      <c r="E11" s="87" t="s">
        <v>7</v>
      </c>
      <c r="F11" s="87" t="s">
        <v>7</v>
      </c>
      <c r="G11" s="40" t="s">
        <v>84</v>
      </c>
      <c r="H11" s="40" t="s">
        <v>84</v>
      </c>
      <c r="I11" s="42">
        <v>6.52637406706571</v>
      </c>
      <c r="J11" s="88"/>
    </row>
    <row r="12" spans="1:13">
      <c r="A12" s="87">
        <v>6</v>
      </c>
      <c r="B12" s="58" t="s">
        <v>8</v>
      </c>
      <c r="C12" s="58" t="s">
        <v>8</v>
      </c>
      <c r="D12" s="87" t="s">
        <v>134</v>
      </c>
      <c r="E12" s="87"/>
      <c r="F12" s="87"/>
      <c r="G12" s="19" t="s">
        <v>110</v>
      </c>
      <c r="H12" s="19" t="s">
        <v>110</v>
      </c>
      <c r="I12" s="40">
        <v>0</v>
      </c>
      <c r="J12" s="88" t="b">
        <f>EXACT(B12,C12)</f>
        <v>1</v>
      </c>
    </row>
    <row r="13" spans="1:13">
      <c r="A13" s="87">
        <v>7</v>
      </c>
      <c r="B13" s="58" t="s">
        <v>8</v>
      </c>
      <c r="C13" s="58" t="s">
        <v>9</v>
      </c>
      <c r="D13" s="87"/>
      <c r="E13" s="87"/>
      <c r="F13" s="87"/>
      <c r="G13" s="40" t="s">
        <v>85</v>
      </c>
      <c r="H13" s="40" t="s">
        <v>85</v>
      </c>
      <c r="I13" s="40">
        <v>0</v>
      </c>
      <c r="J13" s="88"/>
    </row>
    <row r="14" spans="1:13">
      <c r="A14" s="87">
        <v>8</v>
      </c>
      <c r="B14" s="58" t="s">
        <v>8</v>
      </c>
      <c r="C14" s="58" t="s">
        <v>10</v>
      </c>
      <c r="D14" s="87"/>
      <c r="E14" s="87"/>
      <c r="F14" s="87"/>
      <c r="G14" s="40" t="s">
        <v>85</v>
      </c>
      <c r="H14" s="40" t="s">
        <v>85</v>
      </c>
      <c r="I14" s="40">
        <v>0</v>
      </c>
      <c r="J14" s="88"/>
    </row>
    <row r="15" spans="1:13">
      <c r="A15" s="87">
        <v>9</v>
      </c>
      <c r="B15" s="58" t="s">
        <v>9</v>
      </c>
      <c r="C15" s="58" t="s">
        <v>9</v>
      </c>
      <c r="D15" s="87"/>
      <c r="E15" s="87"/>
      <c r="F15" s="87"/>
      <c r="G15" s="19" t="s">
        <v>110</v>
      </c>
      <c r="H15" s="19" t="s">
        <v>110</v>
      </c>
      <c r="I15" s="40">
        <v>0</v>
      </c>
      <c r="J15" s="88" t="b">
        <f>EXACT(B15,C15)</f>
        <v>1</v>
      </c>
    </row>
    <row r="16" spans="1:13">
      <c r="A16" s="87">
        <v>10</v>
      </c>
      <c r="B16" s="58" t="s">
        <v>9</v>
      </c>
      <c r="C16" s="58" t="s">
        <v>11</v>
      </c>
      <c r="D16" s="87"/>
      <c r="E16" s="87"/>
      <c r="F16" s="87"/>
      <c r="G16" s="40" t="s">
        <v>85</v>
      </c>
      <c r="H16" s="40" t="s">
        <v>85</v>
      </c>
      <c r="I16" s="40">
        <v>0</v>
      </c>
      <c r="J16" s="88"/>
    </row>
    <row r="17" spans="1:10">
      <c r="A17" s="87">
        <v>11</v>
      </c>
      <c r="B17" s="58" t="s">
        <v>9</v>
      </c>
      <c r="C17" s="58" t="s">
        <v>12</v>
      </c>
      <c r="D17" s="87"/>
      <c r="E17" s="87"/>
      <c r="F17" s="87"/>
      <c r="G17" s="40" t="s">
        <v>85</v>
      </c>
      <c r="H17" s="40" t="s">
        <v>85</v>
      </c>
      <c r="I17" s="40">
        <v>0</v>
      </c>
      <c r="J17" s="88"/>
    </row>
    <row r="18" spans="1:10">
      <c r="A18" s="87">
        <v>12</v>
      </c>
      <c r="B18" s="58" t="s">
        <v>13</v>
      </c>
      <c r="C18" s="58" t="s">
        <v>13</v>
      </c>
      <c r="D18" s="87" t="s">
        <v>134</v>
      </c>
      <c r="E18" s="87"/>
      <c r="F18" s="87"/>
      <c r="G18" s="19" t="s">
        <v>110</v>
      </c>
      <c r="H18" s="19" t="s">
        <v>110</v>
      </c>
      <c r="I18" s="40">
        <v>0</v>
      </c>
      <c r="J18" s="88" t="b">
        <f>EXACT(B18,C18)</f>
        <v>1</v>
      </c>
    </row>
    <row r="19" spans="1:10">
      <c r="A19" s="87">
        <v>13</v>
      </c>
      <c r="B19" s="58" t="s">
        <v>13</v>
      </c>
      <c r="C19" s="58" t="s">
        <v>14</v>
      </c>
      <c r="D19" s="87"/>
      <c r="E19" s="87" t="s">
        <v>27</v>
      </c>
      <c r="F19" s="87" t="s">
        <v>27</v>
      </c>
      <c r="G19" s="40" t="s">
        <v>84</v>
      </c>
      <c r="H19" s="19" t="s">
        <v>76</v>
      </c>
      <c r="I19" s="42">
        <v>1.2546432733945101</v>
      </c>
      <c r="J19" s="88"/>
    </row>
    <row r="20" spans="1:10">
      <c r="A20" s="87">
        <v>14</v>
      </c>
      <c r="B20" s="58" t="s">
        <v>15</v>
      </c>
      <c r="C20" s="58" t="s">
        <v>16</v>
      </c>
      <c r="D20" s="87"/>
      <c r="E20" s="87" t="s">
        <v>7</v>
      </c>
      <c r="F20" s="89" t="s">
        <v>7</v>
      </c>
      <c r="G20" s="40" t="s">
        <v>84</v>
      </c>
      <c r="H20" s="40" t="s">
        <v>84</v>
      </c>
      <c r="I20" s="42">
        <v>6.0802615759746201</v>
      </c>
      <c r="J20" s="88"/>
    </row>
    <row r="21" spans="1:10">
      <c r="A21" s="87">
        <v>15</v>
      </c>
      <c r="B21" s="58" t="s">
        <v>15</v>
      </c>
      <c r="C21" s="58" t="s">
        <v>17</v>
      </c>
      <c r="D21" s="87"/>
      <c r="E21" s="87" t="s">
        <v>7</v>
      </c>
      <c r="F21" s="89" t="s">
        <v>7</v>
      </c>
      <c r="G21" s="40" t="s">
        <v>84</v>
      </c>
      <c r="H21" s="40" t="s">
        <v>84</v>
      </c>
      <c r="I21" s="42">
        <v>4.3486155359135603</v>
      </c>
      <c r="J21" s="88"/>
    </row>
    <row r="22" spans="1:10">
      <c r="A22" s="87">
        <v>16</v>
      </c>
      <c r="B22" s="58" t="s">
        <v>18</v>
      </c>
      <c r="C22" s="58" t="s">
        <v>18</v>
      </c>
      <c r="D22" s="87" t="s">
        <v>134</v>
      </c>
      <c r="E22" s="87"/>
      <c r="F22" s="87"/>
      <c r="G22" s="19" t="s">
        <v>110</v>
      </c>
      <c r="H22" s="19" t="s">
        <v>110</v>
      </c>
      <c r="I22" s="40">
        <v>0</v>
      </c>
      <c r="J22" s="88" t="b">
        <f>EXACT(B22,C22)</f>
        <v>1</v>
      </c>
    </row>
    <row r="23" spans="1:10">
      <c r="A23" s="87">
        <v>17</v>
      </c>
      <c r="B23" s="58" t="s">
        <v>18</v>
      </c>
      <c r="C23" s="58" t="s">
        <v>19</v>
      </c>
      <c r="D23" s="87"/>
      <c r="E23" s="87" t="s">
        <v>7</v>
      </c>
      <c r="F23" s="89" t="s">
        <v>7</v>
      </c>
      <c r="G23" s="40" t="s">
        <v>84</v>
      </c>
      <c r="H23" s="40" t="s">
        <v>84</v>
      </c>
      <c r="I23" s="42">
        <v>4.6330336712078397</v>
      </c>
      <c r="J23" s="88"/>
    </row>
    <row r="24" spans="1:10">
      <c r="A24" s="87">
        <v>18</v>
      </c>
      <c r="B24" s="58" t="s">
        <v>20</v>
      </c>
      <c r="C24" s="58" t="s">
        <v>21</v>
      </c>
      <c r="D24" s="87"/>
      <c r="E24" s="87" t="s">
        <v>7</v>
      </c>
      <c r="F24" s="89" t="s">
        <v>7</v>
      </c>
      <c r="G24" s="40" t="s">
        <v>84</v>
      </c>
      <c r="H24" s="40" t="s">
        <v>84</v>
      </c>
      <c r="I24" s="42">
        <v>4.75861311349788</v>
      </c>
      <c r="J24" s="88"/>
    </row>
    <row r="25" spans="1:10">
      <c r="A25" s="87">
        <v>19</v>
      </c>
      <c r="B25" s="58" t="s">
        <v>20</v>
      </c>
      <c r="C25" s="58" t="s">
        <v>22</v>
      </c>
      <c r="D25" s="87"/>
      <c r="E25" s="87" t="s">
        <v>7</v>
      </c>
      <c r="F25" s="89" t="s">
        <v>7</v>
      </c>
      <c r="G25" s="40" t="s">
        <v>84</v>
      </c>
      <c r="H25" s="40" t="s">
        <v>84</v>
      </c>
      <c r="I25" s="42">
        <v>4.8045368382857596</v>
      </c>
      <c r="J25" s="88"/>
    </row>
    <row r="26" spans="1:10">
      <c r="A26" s="87">
        <v>20</v>
      </c>
      <c r="B26" s="58" t="s">
        <v>20</v>
      </c>
      <c r="C26" s="58" t="s">
        <v>23</v>
      </c>
      <c r="D26" s="87"/>
      <c r="E26" s="87" t="s">
        <v>7</v>
      </c>
      <c r="F26" s="89" t="s">
        <v>7</v>
      </c>
      <c r="G26" s="40" t="s">
        <v>84</v>
      </c>
      <c r="H26" s="40" t="s">
        <v>84</v>
      </c>
      <c r="I26" s="42">
        <v>3.86271107177962</v>
      </c>
      <c r="J26" s="88"/>
    </row>
    <row r="27" spans="1:10">
      <c r="A27" s="87">
        <v>21</v>
      </c>
      <c r="B27" s="58" t="s">
        <v>20</v>
      </c>
      <c r="C27" s="58" t="s">
        <v>64</v>
      </c>
      <c r="D27" s="87"/>
      <c r="E27" s="87"/>
      <c r="F27" s="87"/>
      <c r="G27" s="40" t="s">
        <v>85</v>
      </c>
      <c r="H27" s="40" t="s">
        <v>85</v>
      </c>
      <c r="I27" s="40">
        <v>0</v>
      </c>
      <c r="J27" s="88"/>
    </row>
    <row r="28" spans="1:10">
      <c r="A28" s="87">
        <v>22</v>
      </c>
      <c r="B28" s="58" t="s">
        <v>20</v>
      </c>
      <c r="C28" s="58" t="s">
        <v>17</v>
      </c>
      <c r="D28" s="87"/>
      <c r="E28" s="87" t="s">
        <v>7</v>
      </c>
      <c r="F28" s="89" t="s">
        <v>7</v>
      </c>
      <c r="G28" s="40" t="s">
        <v>84</v>
      </c>
      <c r="H28" s="40" t="s">
        <v>84</v>
      </c>
      <c r="I28" s="42">
        <v>3.26474888873611</v>
      </c>
      <c r="J28" s="88"/>
    </row>
    <row r="29" spans="1:10">
      <c r="A29" s="87">
        <v>23</v>
      </c>
      <c r="B29" s="58" t="s">
        <v>20</v>
      </c>
      <c r="C29" s="58" t="s">
        <v>41</v>
      </c>
      <c r="D29" s="87"/>
      <c r="E29" s="87" t="s">
        <v>7</v>
      </c>
      <c r="F29" s="89" t="s">
        <v>7</v>
      </c>
      <c r="G29" s="40" t="s">
        <v>84</v>
      </c>
      <c r="H29" s="19" t="s">
        <v>76</v>
      </c>
      <c r="I29" s="42">
        <v>1.73508215576758</v>
      </c>
      <c r="J29" s="88"/>
    </row>
    <row r="30" spans="1:10">
      <c r="A30" s="87">
        <v>24</v>
      </c>
      <c r="B30" s="58" t="s">
        <v>16</v>
      </c>
      <c r="C30" s="58" t="s">
        <v>15</v>
      </c>
      <c r="D30" s="87"/>
      <c r="E30" s="87" t="s">
        <v>7</v>
      </c>
      <c r="F30" s="89" t="s">
        <v>7</v>
      </c>
      <c r="G30" s="40" t="s">
        <v>84</v>
      </c>
      <c r="H30" s="40" t="s">
        <v>84</v>
      </c>
      <c r="I30" s="42">
        <v>5.1324046350163304</v>
      </c>
      <c r="J30" s="88"/>
    </row>
    <row r="31" spans="1:10">
      <c r="A31" s="87">
        <v>25</v>
      </c>
      <c r="B31" s="58" t="s">
        <v>16</v>
      </c>
      <c r="C31" s="58" t="s">
        <v>26</v>
      </c>
      <c r="D31" s="87"/>
      <c r="E31" s="87" t="s">
        <v>135</v>
      </c>
      <c r="F31" s="87" t="s">
        <v>136</v>
      </c>
      <c r="G31" s="40" t="s">
        <v>84</v>
      </c>
      <c r="H31" s="40" t="s">
        <v>84</v>
      </c>
      <c r="I31" s="42">
        <v>3.8944529384359998</v>
      </c>
      <c r="J31" s="88"/>
    </row>
    <row r="32" spans="1:10">
      <c r="A32" s="87">
        <v>26</v>
      </c>
      <c r="B32" s="58" t="s">
        <v>16</v>
      </c>
      <c r="C32" s="58" t="s">
        <v>28</v>
      </c>
      <c r="D32" s="87"/>
      <c r="E32" s="87"/>
      <c r="F32" s="87"/>
      <c r="G32" s="40" t="s">
        <v>85</v>
      </c>
      <c r="H32" s="40" t="s">
        <v>85</v>
      </c>
      <c r="I32" s="40">
        <v>0</v>
      </c>
      <c r="J32" s="88"/>
    </row>
    <row r="33" spans="1:10">
      <c r="A33" s="87">
        <v>27</v>
      </c>
      <c r="B33" s="58" t="s">
        <v>26</v>
      </c>
      <c r="C33" s="58" t="s">
        <v>16</v>
      </c>
      <c r="D33" s="87"/>
      <c r="E33" s="87" t="s">
        <v>135</v>
      </c>
      <c r="F33" s="87" t="s">
        <v>27</v>
      </c>
      <c r="G33" s="40" t="s">
        <v>84</v>
      </c>
      <c r="H33" s="40" t="s">
        <v>84</v>
      </c>
      <c r="I33" s="42">
        <v>3.6078725876773601</v>
      </c>
      <c r="J33" s="88"/>
    </row>
    <row r="34" spans="1:10">
      <c r="A34" s="87">
        <v>28</v>
      </c>
      <c r="B34" s="58" t="s">
        <v>26</v>
      </c>
      <c r="C34" s="58" t="s">
        <v>26</v>
      </c>
      <c r="D34" s="87"/>
      <c r="E34" s="87"/>
      <c r="F34" s="87"/>
      <c r="G34" s="19" t="s">
        <v>110</v>
      </c>
      <c r="H34" s="19" t="s">
        <v>110</v>
      </c>
      <c r="I34" s="40">
        <v>0</v>
      </c>
      <c r="J34" s="88" t="b">
        <f>EXACT(B34,C34)</f>
        <v>1</v>
      </c>
    </row>
    <row r="35" spans="1:10">
      <c r="A35" s="87">
        <v>29</v>
      </c>
      <c r="B35" s="58" t="s">
        <v>26</v>
      </c>
      <c r="C35" s="58" t="s">
        <v>29</v>
      </c>
      <c r="D35" s="87"/>
      <c r="E35" s="87"/>
      <c r="F35" s="87"/>
      <c r="G35" s="40" t="s">
        <v>85</v>
      </c>
      <c r="H35" s="40" t="s">
        <v>85</v>
      </c>
      <c r="I35" s="40">
        <v>0</v>
      </c>
      <c r="J35" s="88"/>
    </row>
    <row r="36" spans="1:10">
      <c r="A36" s="87">
        <v>30</v>
      </c>
      <c r="B36" s="58" t="s">
        <v>30</v>
      </c>
      <c r="C36" s="58" t="s">
        <v>30</v>
      </c>
      <c r="D36" s="87"/>
      <c r="E36" s="87" t="s">
        <v>7</v>
      </c>
      <c r="F36" s="89" t="s">
        <v>7</v>
      </c>
      <c r="G36" s="19" t="s">
        <v>110</v>
      </c>
      <c r="H36" s="19" t="s">
        <v>110</v>
      </c>
      <c r="I36" s="40">
        <v>0</v>
      </c>
      <c r="J36" s="88" t="b">
        <f>EXACT(B36,C36)</f>
        <v>1</v>
      </c>
    </row>
    <row r="37" spans="1:10">
      <c r="A37" s="87">
        <v>31</v>
      </c>
      <c r="B37" s="58" t="s">
        <v>30</v>
      </c>
      <c r="C37" s="58" t="s">
        <v>31</v>
      </c>
      <c r="D37" s="87"/>
      <c r="E37" s="87" t="s">
        <v>7</v>
      </c>
      <c r="F37" s="89" t="s">
        <v>7</v>
      </c>
      <c r="G37" s="40" t="s">
        <v>84</v>
      </c>
      <c r="H37" s="40" t="s">
        <v>84</v>
      </c>
      <c r="I37" s="42">
        <v>5.8670980374568398</v>
      </c>
      <c r="J37" s="88"/>
    </row>
    <row r="38" spans="1:10">
      <c r="A38" s="87">
        <v>32</v>
      </c>
      <c r="B38" s="58" t="s">
        <v>30</v>
      </c>
      <c r="C38" s="58" t="s">
        <v>10</v>
      </c>
      <c r="D38" s="87"/>
      <c r="E38" s="87" t="s">
        <v>27</v>
      </c>
      <c r="F38" s="89" t="s">
        <v>7</v>
      </c>
      <c r="G38" s="40" t="s">
        <v>84</v>
      </c>
      <c r="H38" s="40" t="s">
        <v>84</v>
      </c>
      <c r="I38" s="42">
        <v>5.5432145878517201</v>
      </c>
      <c r="J38" s="88"/>
    </row>
    <row r="39" spans="1:10">
      <c r="A39" s="87">
        <v>33</v>
      </c>
      <c r="B39" s="58" t="s">
        <v>30</v>
      </c>
      <c r="C39" s="58" t="s">
        <v>64</v>
      </c>
      <c r="D39" s="87"/>
      <c r="E39" s="87"/>
      <c r="F39" s="87"/>
      <c r="G39" s="40" t="s">
        <v>85</v>
      </c>
      <c r="H39" s="40" t="s">
        <v>85</v>
      </c>
      <c r="I39" s="40">
        <v>0</v>
      </c>
      <c r="J39" s="88"/>
    </row>
    <row r="40" spans="1:10">
      <c r="A40" s="87">
        <v>34</v>
      </c>
      <c r="B40" s="58" t="s">
        <v>32</v>
      </c>
      <c r="C40" s="58" t="s">
        <v>33</v>
      </c>
      <c r="D40" s="87"/>
      <c r="E40" s="87"/>
      <c r="F40" s="87"/>
      <c r="G40" s="40" t="s">
        <v>85</v>
      </c>
      <c r="H40" s="40" t="s">
        <v>85</v>
      </c>
      <c r="I40" s="40">
        <v>0</v>
      </c>
      <c r="J40" s="88"/>
    </row>
    <row r="41" spans="1:10">
      <c r="A41" s="87">
        <v>35</v>
      </c>
      <c r="B41" s="58" t="s">
        <v>32</v>
      </c>
      <c r="C41" s="58" t="s">
        <v>11</v>
      </c>
      <c r="D41" s="87" t="s">
        <v>134</v>
      </c>
      <c r="E41" s="87"/>
      <c r="F41" s="87"/>
      <c r="G41" s="40" t="s">
        <v>85</v>
      </c>
      <c r="H41" s="40" t="s">
        <v>85</v>
      </c>
      <c r="I41" s="40">
        <v>0</v>
      </c>
      <c r="J41" s="88"/>
    </row>
    <row r="42" spans="1:10">
      <c r="A42" s="87">
        <v>36</v>
      </c>
      <c r="B42" s="58" t="s">
        <v>34</v>
      </c>
      <c r="C42" s="58" t="s">
        <v>34</v>
      </c>
      <c r="D42" s="87"/>
      <c r="E42" s="87"/>
      <c r="F42" s="87"/>
      <c r="G42" s="19" t="s">
        <v>110</v>
      </c>
      <c r="H42" s="19" t="s">
        <v>110</v>
      </c>
      <c r="I42" s="40">
        <v>0</v>
      </c>
      <c r="J42" s="88" t="b">
        <f>EXACT(B42,C42)</f>
        <v>1</v>
      </c>
    </row>
    <row r="43" spans="1:10">
      <c r="A43" s="87">
        <v>37</v>
      </c>
      <c r="B43" s="58" t="s">
        <v>36</v>
      </c>
      <c r="C43" s="58" t="s">
        <v>36</v>
      </c>
      <c r="D43" s="87"/>
      <c r="E43" s="87"/>
      <c r="F43" s="87"/>
      <c r="G43" s="19" t="s">
        <v>110</v>
      </c>
      <c r="H43" s="19" t="s">
        <v>110</v>
      </c>
      <c r="I43" s="40">
        <v>0</v>
      </c>
      <c r="J43" s="88" t="b">
        <f>EXACT(B43,C43)</f>
        <v>1</v>
      </c>
    </row>
    <row r="44" spans="1:10">
      <c r="A44" s="87">
        <v>38</v>
      </c>
      <c r="B44" s="58" t="s">
        <v>37</v>
      </c>
      <c r="C44" s="58" t="s">
        <v>18</v>
      </c>
      <c r="D44" s="87"/>
      <c r="E44" s="87"/>
      <c r="F44" s="87"/>
      <c r="G44" s="40" t="s">
        <v>85</v>
      </c>
      <c r="H44" s="40" t="s">
        <v>85</v>
      </c>
      <c r="I44" s="40">
        <v>0</v>
      </c>
      <c r="J44" s="88"/>
    </row>
    <row r="45" spans="1:10">
      <c r="A45" s="87">
        <v>39</v>
      </c>
      <c r="B45" s="58" t="s">
        <v>37</v>
      </c>
      <c r="C45" s="58" t="s">
        <v>38</v>
      </c>
      <c r="D45" s="87"/>
      <c r="E45" s="87" t="s">
        <v>7</v>
      </c>
      <c r="F45" s="87"/>
      <c r="G45" s="40" t="s">
        <v>85</v>
      </c>
      <c r="H45" s="40" t="s">
        <v>85</v>
      </c>
      <c r="I45" s="42">
        <v>0.62467768430847304</v>
      </c>
      <c r="J45" s="88"/>
    </row>
    <row r="46" spans="1:10">
      <c r="A46" s="87">
        <v>40</v>
      </c>
      <c r="B46" s="58" t="s">
        <v>37</v>
      </c>
      <c r="C46" s="58" t="s">
        <v>31</v>
      </c>
      <c r="D46" s="87"/>
      <c r="E46" s="87" t="s">
        <v>7</v>
      </c>
      <c r="F46" s="89" t="s">
        <v>7</v>
      </c>
      <c r="G46" s="40" t="s">
        <v>84</v>
      </c>
      <c r="H46" s="40" t="s">
        <v>84</v>
      </c>
      <c r="I46" s="42">
        <v>4.1702463392839899</v>
      </c>
      <c r="J46" s="88"/>
    </row>
    <row r="47" spans="1:10">
      <c r="A47" s="87">
        <v>41</v>
      </c>
      <c r="B47" s="58" t="s">
        <v>37</v>
      </c>
      <c r="C47" s="58" t="s">
        <v>22</v>
      </c>
      <c r="D47" s="87"/>
      <c r="E47" s="87" t="s">
        <v>7</v>
      </c>
      <c r="F47" s="89" t="s">
        <v>7</v>
      </c>
      <c r="G47" s="40" t="s">
        <v>84</v>
      </c>
      <c r="H47" s="40" t="s">
        <v>84</v>
      </c>
      <c r="I47" s="42">
        <v>2.84374181837428</v>
      </c>
      <c r="J47" s="88"/>
    </row>
    <row r="48" spans="1:10">
      <c r="A48" s="87">
        <v>42</v>
      </c>
      <c r="B48" s="58" t="s">
        <v>37</v>
      </c>
      <c r="C48" s="58" t="s">
        <v>39</v>
      </c>
      <c r="D48" s="87"/>
      <c r="E48" s="87" t="s">
        <v>7</v>
      </c>
      <c r="F48" s="58"/>
      <c r="G48" s="40" t="s">
        <v>85</v>
      </c>
      <c r="H48" s="40" t="s">
        <v>85</v>
      </c>
      <c r="I48" s="42">
        <v>0.58061683717156998</v>
      </c>
      <c r="J48" s="88"/>
    </row>
    <row r="49" spans="1:10">
      <c r="A49" s="87">
        <v>43</v>
      </c>
      <c r="B49" s="58" t="s">
        <v>37</v>
      </c>
      <c r="C49" s="58" t="s">
        <v>40</v>
      </c>
      <c r="D49" s="87"/>
      <c r="E49" s="87" t="s">
        <v>7</v>
      </c>
      <c r="F49" s="58"/>
      <c r="G49" s="40" t="s">
        <v>85</v>
      </c>
      <c r="H49" s="40" t="s">
        <v>85</v>
      </c>
      <c r="I49" s="42">
        <v>0.50616867414789801</v>
      </c>
      <c r="J49" s="88"/>
    </row>
    <row r="50" spans="1:10">
      <c r="A50" s="87">
        <v>44</v>
      </c>
      <c r="B50" s="58" t="s">
        <v>37</v>
      </c>
      <c r="C50" s="58" t="s">
        <v>23</v>
      </c>
      <c r="D50" s="87"/>
      <c r="E50" s="87" t="s">
        <v>7</v>
      </c>
      <c r="F50" s="89" t="s">
        <v>7</v>
      </c>
      <c r="G50" s="40" t="s">
        <v>84</v>
      </c>
      <c r="H50" s="19" t="s">
        <v>76</v>
      </c>
      <c r="I50" s="42">
        <v>1.66333969938897</v>
      </c>
      <c r="J50" s="88"/>
    </row>
    <row r="51" spans="1:10">
      <c r="A51" s="87">
        <v>45</v>
      </c>
      <c r="B51" s="58" t="s">
        <v>37</v>
      </c>
      <c r="C51" s="58" t="s">
        <v>41</v>
      </c>
      <c r="D51" s="87"/>
      <c r="E51" s="87" t="s">
        <v>7</v>
      </c>
      <c r="F51" s="87" t="s">
        <v>7</v>
      </c>
      <c r="G51" s="40" t="s">
        <v>84</v>
      </c>
      <c r="H51" s="19" t="s">
        <v>76</v>
      </c>
      <c r="I51" s="42">
        <v>2.1344293064476201</v>
      </c>
      <c r="J51" s="88"/>
    </row>
    <row r="52" spans="1:10">
      <c r="A52" s="87">
        <v>46</v>
      </c>
      <c r="B52" s="58" t="s">
        <v>37</v>
      </c>
      <c r="C52" s="58" t="s">
        <v>64</v>
      </c>
      <c r="D52" s="87"/>
      <c r="E52" s="87"/>
      <c r="F52" s="87"/>
      <c r="G52" s="40" t="s">
        <v>85</v>
      </c>
      <c r="H52" s="40" t="s">
        <v>85</v>
      </c>
      <c r="I52" s="40">
        <v>0</v>
      </c>
      <c r="J52" s="88"/>
    </row>
    <row r="53" spans="1:10">
      <c r="A53" s="87">
        <v>47</v>
      </c>
      <c r="B53" s="58" t="s">
        <v>37</v>
      </c>
      <c r="C53" s="58" t="s">
        <v>41</v>
      </c>
      <c r="D53" s="87"/>
      <c r="E53" s="87" t="s">
        <v>7</v>
      </c>
      <c r="F53" s="87" t="s">
        <v>7</v>
      </c>
      <c r="G53" s="40" t="s">
        <v>84</v>
      </c>
      <c r="H53" s="19" t="s">
        <v>76</v>
      </c>
      <c r="I53" s="42">
        <v>2.1344293064476201</v>
      </c>
      <c r="J53" s="88"/>
    </row>
    <row r="54" spans="1:10">
      <c r="A54" s="87">
        <v>48</v>
      </c>
      <c r="B54" s="58" t="s">
        <v>37</v>
      </c>
      <c r="C54" s="58" t="s">
        <v>42</v>
      </c>
      <c r="D54" s="87"/>
      <c r="E54" s="87" t="s">
        <v>7</v>
      </c>
      <c r="F54" s="87" t="s">
        <v>7</v>
      </c>
      <c r="G54" s="40" t="s">
        <v>84</v>
      </c>
      <c r="H54" s="40" t="s">
        <v>84</v>
      </c>
      <c r="I54" s="42">
        <v>3.3842440925878301</v>
      </c>
      <c r="J54" s="88"/>
    </row>
    <row r="55" spans="1:10">
      <c r="A55" s="87">
        <v>49</v>
      </c>
      <c r="B55" s="58" t="s">
        <v>19</v>
      </c>
      <c r="C55" s="58" t="s">
        <v>28</v>
      </c>
      <c r="D55" s="87"/>
      <c r="E55" s="87"/>
      <c r="F55" s="87"/>
      <c r="G55" s="40" t="s">
        <v>85</v>
      </c>
      <c r="H55" s="40" t="s">
        <v>85</v>
      </c>
      <c r="I55" s="40">
        <v>0</v>
      </c>
      <c r="J55" s="88"/>
    </row>
    <row r="56" spans="1:10">
      <c r="A56" s="87">
        <v>50</v>
      </c>
      <c r="B56" s="58" t="s">
        <v>43</v>
      </c>
      <c r="C56" s="58" t="s">
        <v>41</v>
      </c>
      <c r="D56" s="87"/>
      <c r="E56" s="87"/>
      <c r="F56" s="87"/>
      <c r="G56" s="40" t="s">
        <v>85</v>
      </c>
      <c r="H56" s="40" t="s">
        <v>85</v>
      </c>
      <c r="I56" s="40">
        <v>0</v>
      </c>
      <c r="J56" s="88"/>
    </row>
    <row r="57" spans="1:10">
      <c r="A57" s="87">
        <v>51</v>
      </c>
      <c r="B57" s="58" t="s">
        <v>46</v>
      </c>
      <c r="C57" s="58" t="s">
        <v>47</v>
      </c>
      <c r="D57" s="87"/>
      <c r="E57" s="87" t="s">
        <v>7</v>
      </c>
      <c r="F57" s="87" t="s">
        <v>7</v>
      </c>
      <c r="G57" s="40" t="s">
        <v>84</v>
      </c>
      <c r="H57" s="40" t="s">
        <v>84</v>
      </c>
      <c r="I57" s="42">
        <v>3.9864049314018102</v>
      </c>
      <c r="J57" s="88"/>
    </row>
    <row r="58" spans="1:10">
      <c r="A58" s="87">
        <v>52</v>
      </c>
      <c r="B58" s="58" t="s">
        <v>38</v>
      </c>
      <c r="C58" s="58" t="s">
        <v>43</v>
      </c>
      <c r="D58" s="87"/>
      <c r="E58" s="87"/>
      <c r="F58" s="87"/>
      <c r="G58" s="40" t="s">
        <v>85</v>
      </c>
      <c r="H58" s="40" t="s">
        <v>85</v>
      </c>
      <c r="I58" s="42">
        <v>0.45340576852718401</v>
      </c>
      <c r="J58" s="88"/>
    </row>
    <row r="59" spans="1:10">
      <c r="A59" s="87">
        <v>53</v>
      </c>
      <c r="B59" s="58" t="s">
        <v>38</v>
      </c>
      <c r="C59" s="58" t="s">
        <v>48</v>
      </c>
      <c r="D59" s="87"/>
      <c r="E59" s="87"/>
      <c r="F59" s="87"/>
      <c r="G59" s="40" t="s">
        <v>85</v>
      </c>
      <c r="H59" s="40" t="s">
        <v>85</v>
      </c>
      <c r="I59" s="42">
        <v>0.267565654415091</v>
      </c>
      <c r="J59" s="88"/>
    </row>
    <row r="60" spans="1:10">
      <c r="A60" s="87">
        <v>54</v>
      </c>
      <c r="B60" s="58" t="s">
        <v>38</v>
      </c>
      <c r="C60" s="58" t="s">
        <v>31</v>
      </c>
      <c r="D60" s="87"/>
      <c r="E60" s="87" t="s">
        <v>7</v>
      </c>
      <c r="F60" s="87" t="s">
        <v>7</v>
      </c>
      <c r="G60" s="40" t="s">
        <v>84</v>
      </c>
      <c r="H60" s="19" t="s">
        <v>76</v>
      </c>
      <c r="I60" s="42">
        <v>1.7273907586361601</v>
      </c>
      <c r="J60" s="88"/>
    </row>
    <row r="61" spans="1:10">
      <c r="A61" s="87">
        <v>55</v>
      </c>
      <c r="B61" s="58" t="s">
        <v>38</v>
      </c>
      <c r="C61" s="58" t="s">
        <v>40</v>
      </c>
      <c r="D61" s="87"/>
      <c r="E61" s="87"/>
      <c r="F61" s="87"/>
      <c r="G61" s="40" t="s">
        <v>85</v>
      </c>
      <c r="H61" s="40" t="s">
        <v>85</v>
      </c>
      <c r="I61" s="42">
        <v>5.3488592038375398E-3</v>
      </c>
      <c r="J61" s="88"/>
    </row>
    <row r="62" spans="1:10">
      <c r="A62" s="87">
        <v>56</v>
      </c>
      <c r="B62" s="58" t="s">
        <v>38</v>
      </c>
      <c r="C62" s="58" t="s">
        <v>10</v>
      </c>
      <c r="D62" s="87"/>
      <c r="E62" s="87" t="s">
        <v>27</v>
      </c>
      <c r="F62" s="58"/>
      <c r="G62" s="40" t="s">
        <v>85</v>
      </c>
      <c r="H62" s="40" t="s">
        <v>85</v>
      </c>
      <c r="I62" s="40">
        <v>0</v>
      </c>
      <c r="J62" s="88"/>
    </row>
    <row r="63" spans="1:10">
      <c r="A63" s="87">
        <v>57</v>
      </c>
      <c r="B63" s="58" t="s">
        <v>38</v>
      </c>
      <c r="C63" s="58" t="s">
        <v>45</v>
      </c>
      <c r="D63" s="87"/>
      <c r="E63" s="87" t="s">
        <v>7</v>
      </c>
      <c r="F63" s="87" t="s">
        <v>27</v>
      </c>
      <c r="G63" s="40" t="s">
        <v>84</v>
      </c>
      <c r="H63" s="19" t="s">
        <v>76</v>
      </c>
      <c r="I63" s="42">
        <v>1.87003145775039</v>
      </c>
      <c r="J63" s="88"/>
    </row>
    <row r="64" spans="1:10">
      <c r="A64" s="87">
        <v>58</v>
      </c>
      <c r="B64" s="58" t="s">
        <v>38</v>
      </c>
      <c r="C64" s="58" t="s">
        <v>49</v>
      </c>
      <c r="D64" s="87"/>
      <c r="E64" s="87"/>
      <c r="F64" s="87"/>
      <c r="G64" s="40" t="s">
        <v>85</v>
      </c>
      <c r="H64" s="40" t="s">
        <v>85</v>
      </c>
      <c r="I64" s="42">
        <v>1.13826300347791</v>
      </c>
      <c r="J64" s="88"/>
    </row>
    <row r="65" spans="1:10">
      <c r="A65" s="87">
        <v>59</v>
      </c>
      <c r="B65" s="58" t="s">
        <v>38</v>
      </c>
      <c r="C65" s="58" t="s">
        <v>47</v>
      </c>
      <c r="D65" s="87"/>
      <c r="E65" s="87" t="s">
        <v>7</v>
      </c>
      <c r="F65" s="87" t="s">
        <v>7</v>
      </c>
      <c r="G65" s="40" t="s">
        <v>84</v>
      </c>
      <c r="H65" s="40" t="s">
        <v>84</v>
      </c>
      <c r="I65" s="42">
        <v>3.53357926563758</v>
      </c>
      <c r="J65" s="88"/>
    </row>
    <row r="66" spans="1:10">
      <c r="A66" s="87">
        <v>60</v>
      </c>
      <c r="B66" s="58" t="s">
        <v>38</v>
      </c>
      <c r="C66" s="58" t="s">
        <v>41</v>
      </c>
      <c r="D66" s="87"/>
      <c r="E66" s="87" t="s">
        <v>7</v>
      </c>
      <c r="F66" s="87" t="s">
        <v>7</v>
      </c>
      <c r="G66" s="40" t="s">
        <v>84</v>
      </c>
      <c r="H66" s="19" t="s">
        <v>76</v>
      </c>
      <c r="I66" s="42">
        <v>2.7774381440106302</v>
      </c>
      <c r="J66" s="88"/>
    </row>
    <row r="67" spans="1:10">
      <c r="A67" s="87">
        <v>61</v>
      </c>
      <c r="B67" s="58" t="s">
        <v>38</v>
      </c>
      <c r="C67" s="58" t="s">
        <v>50</v>
      </c>
      <c r="D67" s="87"/>
      <c r="E67" s="87"/>
      <c r="F67" s="87"/>
      <c r="G67" s="40" t="s">
        <v>85</v>
      </c>
      <c r="H67" s="40" t="s">
        <v>85</v>
      </c>
      <c r="I67" s="40">
        <v>0</v>
      </c>
      <c r="J67" s="88"/>
    </row>
    <row r="68" spans="1:10">
      <c r="A68" s="87">
        <v>62</v>
      </c>
      <c r="B68" s="58" t="s">
        <v>38</v>
      </c>
      <c r="C68" s="58" t="s">
        <v>17</v>
      </c>
      <c r="D68" s="87"/>
      <c r="E68" s="87" t="s">
        <v>7</v>
      </c>
      <c r="F68" s="87" t="s">
        <v>7</v>
      </c>
      <c r="G68" s="40" t="s">
        <v>84</v>
      </c>
      <c r="H68" s="40" t="s">
        <v>84</v>
      </c>
      <c r="I68" s="42">
        <v>3.0152573576804498</v>
      </c>
      <c r="J68" s="88"/>
    </row>
    <row r="69" spans="1:10">
      <c r="A69" s="87">
        <v>63</v>
      </c>
      <c r="B69" s="58" t="s">
        <v>38</v>
      </c>
      <c r="C69" s="58" t="s">
        <v>35</v>
      </c>
      <c r="D69" s="87" t="s">
        <v>121</v>
      </c>
      <c r="E69" s="87"/>
      <c r="F69" s="87"/>
      <c r="G69" s="40" t="s">
        <v>85</v>
      </c>
      <c r="H69" s="40" t="s">
        <v>85</v>
      </c>
      <c r="I69" s="42">
        <v>0.47942661053463997</v>
      </c>
      <c r="J69" s="88"/>
    </row>
    <row r="70" spans="1:10">
      <c r="A70" s="87">
        <v>64</v>
      </c>
      <c r="B70" s="58" t="s">
        <v>48</v>
      </c>
      <c r="C70" s="58" t="s">
        <v>48</v>
      </c>
      <c r="D70" s="87"/>
      <c r="E70" s="87"/>
      <c r="F70" s="87"/>
      <c r="G70" s="19" t="s">
        <v>110</v>
      </c>
      <c r="H70" s="19" t="s">
        <v>110</v>
      </c>
      <c r="I70" s="40">
        <v>0</v>
      </c>
      <c r="J70" s="88" t="b">
        <f>EXACT(B70,C70)</f>
        <v>1</v>
      </c>
    </row>
    <row r="71" spans="1:10">
      <c r="A71" s="87">
        <v>65</v>
      </c>
      <c r="B71" s="58" t="s">
        <v>48</v>
      </c>
      <c r="C71" s="58" t="s">
        <v>10</v>
      </c>
      <c r="D71" s="87"/>
      <c r="E71" s="87"/>
      <c r="F71" s="87"/>
      <c r="G71" s="40" t="s">
        <v>85</v>
      </c>
      <c r="H71" s="40" t="s">
        <v>85</v>
      </c>
      <c r="I71" s="40">
        <v>0</v>
      </c>
      <c r="J71" s="88"/>
    </row>
    <row r="72" spans="1:10">
      <c r="A72" s="87">
        <v>66</v>
      </c>
      <c r="B72" s="58" t="s">
        <v>48</v>
      </c>
      <c r="C72" s="58" t="s">
        <v>28</v>
      </c>
      <c r="D72" s="87"/>
      <c r="E72" s="87"/>
      <c r="F72" s="87"/>
      <c r="G72" s="40" t="s">
        <v>85</v>
      </c>
      <c r="H72" s="40" t="s">
        <v>85</v>
      </c>
      <c r="I72" s="40">
        <v>0</v>
      </c>
      <c r="J72" s="88"/>
    </row>
    <row r="73" spans="1:10">
      <c r="A73" s="87">
        <v>67</v>
      </c>
      <c r="B73" s="58" t="s">
        <v>51</v>
      </c>
      <c r="C73" s="58" t="s">
        <v>28</v>
      </c>
      <c r="D73" s="87"/>
      <c r="E73" s="89"/>
      <c r="F73" s="87"/>
      <c r="G73" s="40" t="s">
        <v>85</v>
      </c>
      <c r="H73" s="40" t="s">
        <v>85</v>
      </c>
      <c r="I73" s="40">
        <v>0</v>
      </c>
      <c r="J73" s="88"/>
    </row>
    <row r="74" spans="1:10">
      <c r="A74" s="87">
        <v>68</v>
      </c>
      <c r="B74" s="58" t="s">
        <v>52</v>
      </c>
      <c r="C74" s="58" t="s">
        <v>11</v>
      </c>
      <c r="D74" s="87"/>
      <c r="E74" s="87"/>
      <c r="F74" s="87"/>
      <c r="G74" s="40" t="s">
        <v>85</v>
      </c>
      <c r="H74" s="40" t="s">
        <v>85</v>
      </c>
      <c r="I74" s="40">
        <v>0</v>
      </c>
      <c r="J74" s="88"/>
    </row>
    <row r="75" spans="1:10">
      <c r="A75" s="87">
        <v>69</v>
      </c>
      <c r="B75" s="58" t="s">
        <v>52</v>
      </c>
      <c r="C75" s="58" t="s">
        <v>28</v>
      </c>
      <c r="D75" s="87"/>
      <c r="E75" s="59" t="s">
        <v>7</v>
      </c>
      <c r="F75" s="87"/>
      <c r="G75" s="40" t="s">
        <v>85</v>
      </c>
      <c r="H75" s="40" t="s">
        <v>85</v>
      </c>
      <c r="I75" s="40">
        <v>0</v>
      </c>
      <c r="J75" s="88"/>
    </row>
    <row r="76" spans="1:10">
      <c r="A76" s="87">
        <v>70</v>
      </c>
      <c r="B76" s="58" t="s">
        <v>21</v>
      </c>
      <c r="C76" s="58" t="s">
        <v>18</v>
      </c>
      <c r="D76" s="87" t="s">
        <v>134</v>
      </c>
      <c r="E76" s="87"/>
      <c r="F76" s="87"/>
      <c r="G76" s="40" t="s">
        <v>85</v>
      </c>
      <c r="H76" s="40" t="s">
        <v>85</v>
      </c>
      <c r="I76" s="40">
        <v>0</v>
      </c>
      <c r="J76" s="88"/>
    </row>
    <row r="77" spans="1:10">
      <c r="A77" s="87">
        <v>71</v>
      </c>
      <c r="B77" s="58" t="s">
        <v>21</v>
      </c>
      <c r="C77" s="58" t="s">
        <v>21</v>
      </c>
      <c r="D77" s="87"/>
      <c r="E77" s="87"/>
      <c r="F77" s="87"/>
      <c r="G77" s="19" t="s">
        <v>110</v>
      </c>
      <c r="H77" s="19" t="s">
        <v>110</v>
      </c>
      <c r="I77" s="40">
        <v>0</v>
      </c>
      <c r="J77" s="88" t="b">
        <f>EXACT(B77,C77)</f>
        <v>1</v>
      </c>
    </row>
    <row r="78" spans="1:10">
      <c r="A78" s="87">
        <v>72</v>
      </c>
      <c r="B78" s="58" t="s">
        <v>21</v>
      </c>
      <c r="C78" s="58" t="s">
        <v>23</v>
      </c>
      <c r="D78" s="87"/>
      <c r="E78" s="59" t="s">
        <v>27</v>
      </c>
      <c r="F78" s="87" t="s">
        <v>27</v>
      </c>
      <c r="G78" s="40" t="s">
        <v>76</v>
      </c>
      <c r="H78" s="19" t="s">
        <v>76</v>
      </c>
      <c r="I78" s="42">
        <v>1.18340918276165</v>
      </c>
      <c r="J78" s="88"/>
    </row>
    <row r="79" spans="1:10">
      <c r="A79" s="87">
        <v>73</v>
      </c>
      <c r="B79" s="58" t="s">
        <v>21</v>
      </c>
      <c r="C79" s="58" t="s">
        <v>64</v>
      </c>
      <c r="D79" s="87"/>
      <c r="E79" s="87"/>
      <c r="F79" s="87"/>
      <c r="G79" s="40" t="s">
        <v>85</v>
      </c>
      <c r="H79" s="40" t="s">
        <v>85</v>
      </c>
      <c r="I79" s="40">
        <v>0</v>
      </c>
      <c r="J79" s="88"/>
    </row>
    <row r="80" spans="1:10">
      <c r="A80" s="87">
        <v>74</v>
      </c>
      <c r="B80" s="58" t="s">
        <v>53</v>
      </c>
      <c r="C80" s="58" t="s">
        <v>28</v>
      </c>
      <c r="D80" s="87"/>
      <c r="E80" s="87"/>
      <c r="F80" s="87"/>
      <c r="G80" s="40" t="s">
        <v>85</v>
      </c>
      <c r="H80" s="40" t="s">
        <v>85</v>
      </c>
      <c r="I80" s="40">
        <v>0</v>
      </c>
      <c r="J80" s="88"/>
    </row>
    <row r="81" spans="1:10">
      <c r="A81" s="87">
        <v>75</v>
      </c>
      <c r="B81" s="58" t="s">
        <v>14</v>
      </c>
      <c r="C81" s="58" t="s">
        <v>14</v>
      </c>
      <c r="D81" s="87"/>
      <c r="E81" s="87"/>
      <c r="F81" s="87"/>
      <c r="G81" s="19" t="s">
        <v>110</v>
      </c>
      <c r="H81" s="19" t="s">
        <v>110</v>
      </c>
      <c r="I81" s="40">
        <v>0</v>
      </c>
      <c r="J81" s="88" t="b">
        <f>EXACT(B81,C81)</f>
        <v>1</v>
      </c>
    </row>
    <row r="82" spans="1:10">
      <c r="A82" s="87">
        <v>76</v>
      </c>
      <c r="B82" s="58" t="s">
        <v>14</v>
      </c>
      <c r="C82" s="58" t="s">
        <v>31</v>
      </c>
      <c r="D82" s="87"/>
      <c r="E82" s="87"/>
      <c r="F82" s="87"/>
      <c r="G82" s="40" t="s">
        <v>85</v>
      </c>
      <c r="H82" s="40" t="s">
        <v>85</v>
      </c>
      <c r="I82" s="42">
        <v>0.68517845070289496</v>
      </c>
      <c r="J82" s="88"/>
    </row>
    <row r="83" spans="1:10">
      <c r="A83" s="87">
        <v>77</v>
      </c>
      <c r="B83" s="58" t="s">
        <v>14</v>
      </c>
      <c r="C83" s="58" t="s">
        <v>10</v>
      </c>
      <c r="D83" s="87"/>
      <c r="E83" s="87"/>
      <c r="F83" s="87"/>
      <c r="G83" s="40" t="s">
        <v>85</v>
      </c>
      <c r="H83" s="40" t="s">
        <v>85</v>
      </c>
      <c r="I83" s="40">
        <v>0</v>
      </c>
      <c r="J83" s="88"/>
    </row>
    <row r="84" spans="1:10">
      <c r="A84" s="87">
        <v>78</v>
      </c>
      <c r="B84" s="58" t="s">
        <v>14</v>
      </c>
      <c r="C84" s="58" t="s">
        <v>28</v>
      </c>
      <c r="D84" s="87"/>
      <c r="E84" s="87"/>
      <c r="F84" s="87"/>
      <c r="G84" s="40" t="s">
        <v>85</v>
      </c>
      <c r="H84" s="40" t="s">
        <v>85</v>
      </c>
      <c r="I84" s="40">
        <v>0</v>
      </c>
      <c r="J84" s="88"/>
    </row>
    <row r="85" spans="1:10">
      <c r="A85" s="87">
        <v>79</v>
      </c>
      <c r="B85" s="58" t="s">
        <v>31</v>
      </c>
      <c r="C85" s="58" t="s">
        <v>30</v>
      </c>
      <c r="D85" s="87"/>
      <c r="E85" s="87" t="s">
        <v>135</v>
      </c>
      <c r="F85" s="89" t="s">
        <v>7</v>
      </c>
      <c r="G85" s="40" t="s">
        <v>84</v>
      </c>
      <c r="H85" s="40" t="s">
        <v>84</v>
      </c>
      <c r="I85" s="42">
        <v>4.3223399379839096</v>
      </c>
      <c r="J85" s="88"/>
    </row>
    <row r="86" spans="1:10">
      <c r="A86" s="87">
        <v>80</v>
      </c>
      <c r="B86" s="58" t="s">
        <v>31</v>
      </c>
      <c r="C86" s="58" t="s">
        <v>31</v>
      </c>
      <c r="D86" s="87"/>
      <c r="E86" s="87" t="s">
        <v>7</v>
      </c>
      <c r="F86" s="87" t="s">
        <v>7</v>
      </c>
      <c r="G86" s="19" t="s">
        <v>110</v>
      </c>
      <c r="H86" s="19" t="s">
        <v>110</v>
      </c>
      <c r="I86" s="40">
        <v>0</v>
      </c>
      <c r="J86" s="88" t="b">
        <f>EXACT(B86,C86)</f>
        <v>1</v>
      </c>
    </row>
    <row r="87" spans="1:10">
      <c r="A87" s="87">
        <v>81</v>
      </c>
      <c r="B87" s="58" t="s">
        <v>31</v>
      </c>
      <c r="C87" s="58" t="s">
        <v>64</v>
      </c>
      <c r="D87" s="87"/>
      <c r="E87" s="87"/>
      <c r="F87" s="87"/>
      <c r="G87" s="40" t="s">
        <v>85</v>
      </c>
      <c r="H87" s="40" t="s">
        <v>85</v>
      </c>
      <c r="I87" s="40">
        <v>0</v>
      </c>
      <c r="J87" s="88"/>
    </row>
    <row r="88" spans="1:10">
      <c r="A88" s="87">
        <v>82</v>
      </c>
      <c r="B88" s="58" t="s">
        <v>22</v>
      </c>
      <c r="C88" s="58" t="s">
        <v>23</v>
      </c>
      <c r="D88" s="87"/>
      <c r="E88" s="87" t="s">
        <v>7</v>
      </c>
      <c r="F88" s="87" t="s">
        <v>7</v>
      </c>
      <c r="G88" s="40" t="s">
        <v>84</v>
      </c>
      <c r="H88" s="40" t="s">
        <v>84</v>
      </c>
      <c r="I88" s="42">
        <v>6.8908055830418498</v>
      </c>
      <c r="J88" s="88"/>
    </row>
    <row r="89" spans="1:10">
      <c r="A89" s="87">
        <v>83</v>
      </c>
      <c r="B89" s="58" t="s">
        <v>22</v>
      </c>
      <c r="C89" s="58" t="s">
        <v>17</v>
      </c>
      <c r="D89" s="87"/>
      <c r="E89" s="87" t="s">
        <v>7</v>
      </c>
      <c r="F89" s="87" t="s">
        <v>7</v>
      </c>
      <c r="G89" s="40" t="s">
        <v>84</v>
      </c>
      <c r="H89" s="40" t="s">
        <v>84</v>
      </c>
      <c r="I89" s="42">
        <v>3.5957971817886101</v>
      </c>
      <c r="J89" s="88"/>
    </row>
    <row r="90" spans="1:10">
      <c r="A90" s="87">
        <v>84</v>
      </c>
      <c r="B90" s="58" t="s">
        <v>22</v>
      </c>
      <c r="C90" s="58" t="s">
        <v>41</v>
      </c>
      <c r="D90" s="87"/>
      <c r="E90" s="87" t="s">
        <v>7</v>
      </c>
      <c r="F90" s="87" t="s">
        <v>7</v>
      </c>
      <c r="G90" s="40" t="s">
        <v>84</v>
      </c>
      <c r="H90" s="19" t="s">
        <v>76</v>
      </c>
      <c r="I90" s="42">
        <v>2.31076202909796</v>
      </c>
      <c r="J90" s="88"/>
    </row>
    <row r="91" spans="1:10">
      <c r="A91" s="87">
        <v>85</v>
      </c>
      <c r="B91" s="58" t="s">
        <v>12</v>
      </c>
      <c r="C91" s="58" t="s">
        <v>12</v>
      </c>
      <c r="D91" s="87"/>
      <c r="E91" s="87"/>
      <c r="F91" s="87"/>
      <c r="G91" s="19" t="s">
        <v>110</v>
      </c>
      <c r="H91" s="19" t="s">
        <v>110</v>
      </c>
      <c r="I91" s="40">
        <v>0</v>
      </c>
      <c r="J91" s="88" t="b">
        <f>EXACT(B91,C91)</f>
        <v>1</v>
      </c>
    </row>
    <row r="92" spans="1:10">
      <c r="A92" s="87">
        <v>86</v>
      </c>
      <c r="B92" s="58" t="s">
        <v>12</v>
      </c>
      <c r="C92" s="58" t="s">
        <v>28</v>
      </c>
      <c r="D92" s="87"/>
      <c r="E92" s="87"/>
      <c r="F92" s="87"/>
      <c r="G92" s="40" t="s">
        <v>85</v>
      </c>
      <c r="H92" s="40" t="s">
        <v>85</v>
      </c>
      <c r="I92" s="40">
        <v>0</v>
      </c>
      <c r="J92" s="88"/>
    </row>
    <row r="93" spans="1:10">
      <c r="A93" s="87">
        <v>87</v>
      </c>
      <c r="B93" s="58" t="s">
        <v>54</v>
      </c>
      <c r="C93" s="58" t="s">
        <v>11</v>
      </c>
      <c r="D93" s="87"/>
      <c r="E93" s="87" t="s">
        <v>27</v>
      </c>
      <c r="F93" s="87"/>
      <c r="G93" s="40" t="s">
        <v>85</v>
      </c>
      <c r="H93" s="40" t="s">
        <v>85</v>
      </c>
      <c r="I93" s="40">
        <v>0</v>
      </c>
      <c r="J93" s="88"/>
    </row>
    <row r="94" spans="1:10">
      <c r="A94" s="87">
        <v>88</v>
      </c>
      <c r="B94" s="58" t="s">
        <v>54</v>
      </c>
      <c r="C94" s="58" t="s">
        <v>54</v>
      </c>
      <c r="D94" s="87"/>
      <c r="E94" s="87"/>
      <c r="F94" s="87"/>
      <c r="G94" s="19" t="s">
        <v>110</v>
      </c>
      <c r="H94" s="19" t="s">
        <v>110</v>
      </c>
      <c r="I94" s="40">
        <v>0</v>
      </c>
      <c r="J94" s="88" t="b">
        <f>EXACT(B94,C94)</f>
        <v>1</v>
      </c>
    </row>
    <row r="95" spans="1:10">
      <c r="A95" s="87">
        <v>89</v>
      </c>
      <c r="B95" s="58" t="s">
        <v>54</v>
      </c>
      <c r="C95" s="58" t="s">
        <v>50</v>
      </c>
      <c r="D95" s="87"/>
      <c r="E95" s="87" t="s">
        <v>27</v>
      </c>
      <c r="F95" s="87"/>
      <c r="G95" s="40" t="s">
        <v>85</v>
      </c>
      <c r="H95" s="40" t="s">
        <v>85</v>
      </c>
      <c r="I95" s="42">
        <v>1.0918256917612299</v>
      </c>
      <c r="J95" s="88"/>
    </row>
    <row r="96" spans="1:10">
      <c r="A96" s="87">
        <v>90</v>
      </c>
      <c r="B96" s="58" t="s">
        <v>54</v>
      </c>
      <c r="C96" s="58" t="s">
        <v>17</v>
      </c>
      <c r="D96" s="87"/>
      <c r="E96" s="87" t="s">
        <v>7</v>
      </c>
      <c r="F96" s="87" t="s">
        <v>7</v>
      </c>
      <c r="G96" s="40" t="s">
        <v>84</v>
      </c>
      <c r="H96" s="19" t="s">
        <v>76</v>
      </c>
      <c r="I96" s="42">
        <v>1.6728185682446299</v>
      </c>
      <c r="J96" s="88"/>
    </row>
    <row r="97" spans="1:10">
      <c r="A97" s="87">
        <v>91</v>
      </c>
      <c r="B97" s="58" t="s">
        <v>55</v>
      </c>
      <c r="C97" s="58" t="s">
        <v>56</v>
      </c>
      <c r="D97" s="87"/>
      <c r="E97" s="87"/>
      <c r="F97" s="87"/>
      <c r="G97" s="40" t="s">
        <v>85</v>
      </c>
      <c r="H97" s="40" t="s">
        <v>85</v>
      </c>
      <c r="I97" s="40">
        <v>0</v>
      </c>
      <c r="J97" s="88"/>
    </row>
    <row r="98" spans="1:10">
      <c r="A98" s="87">
        <v>92</v>
      </c>
      <c r="B98" s="58" t="s">
        <v>39</v>
      </c>
      <c r="C98" s="58" t="s">
        <v>57</v>
      </c>
      <c r="D98" s="87"/>
      <c r="E98" s="87"/>
      <c r="F98" s="87"/>
      <c r="G98" s="40" t="s">
        <v>85</v>
      </c>
      <c r="H98" s="40" t="s">
        <v>85</v>
      </c>
      <c r="I98" s="40">
        <v>0</v>
      </c>
      <c r="J98" s="88"/>
    </row>
    <row r="99" spans="1:10">
      <c r="A99" s="87">
        <v>93</v>
      </c>
      <c r="B99" s="58" t="s">
        <v>39</v>
      </c>
      <c r="C99" s="58" t="s">
        <v>17</v>
      </c>
      <c r="D99" s="87"/>
      <c r="E99" s="87" t="s">
        <v>27</v>
      </c>
      <c r="F99" s="87" t="s">
        <v>27</v>
      </c>
      <c r="G99" s="40" t="s">
        <v>84</v>
      </c>
      <c r="H99" s="40" t="s">
        <v>84</v>
      </c>
      <c r="I99" s="42">
        <v>3.4858248189071901</v>
      </c>
      <c r="J99" s="88"/>
    </row>
    <row r="100" spans="1:10">
      <c r="A100" s="87">
        <v>94</v>
      </c>
      <c r="B100" s="58" t="s">
        <v>58</v>
      </c>
      <c r="C100" s="58" t="s">
        <v>17</v>
      </c>
      <c r="D100" s="87"/>
      <c r="E100" s="87" t="s">
        <v>7</v>
      </c>
      <c r="F100" s="87" t="s">
        <v>7</v>
      </c>
      <c r="G100" s="40" t="s">
        <v>84</v>
      </c>
      <c r="H100" s="40" t="s">
        <v>84</v>
      </c>
      <c r="I100" s="42">
        <v>4.6024478670711098</v>
      </c>
      <c r="J100" s="88"/>
    </row>
    <row r="101" spans="1:10">
      <c r="A101" s="87">
        <v>95</v>
      </c>
      <c r="B101" s="58" t="s">
        <v>59</v>
      </c>
      <c r="C101" s="58" t="s">
        <v>46</v>
      </c>
      <c r="D101" s="87"/>
      <c r="E101" s="87" t="s">
        <v>7</v>
      </c>
      <c r="F101" s="87" t="s">
        <v>7</v>
      </c>
      <c r="G101" s="40" t="s">
        <v>84</v>
      </c>
      <c r="H101" s="40" t="s">
        <v>84</v>
      </c>
      <c r="I101" s="42">
        <v>5.6574258838362699</v>
      </c>
      <c r="J101" s="88"/>
    </row>
    <row r="102" spans="1:10">
      <c r="A102" s="87">
        <v>96</v>
      </c>
      <c r="B102" s="58" t="s">
        <v>60</v>
      </c>
      <c r="C102" s="58" t="s">
        <v>10</v>
      </c>
      <c r="D102" s="87"/>
      <c r="E102" s="87"/>
      <c r="F102" s="87"/>
      <c r="G102" s="40" t="s">
        <v>85</v>
      </c>
      <c r="H102" s="40" t="s">
        <v>85</v>
      </c>
      <c r="I102" s="40">
        <v>0</v>
      </c>
      <c r="J102" s="88"/>
    </row>
    <row r="103" spans="1:10">
      <c r="A103" s="87">
        <v>97</v>
      </c>
      <c r="B103" s="58" t="s">
        <v>40</v>
      </c>
      <c r="C103" s="58" t="s">
        <v>11</v>
      </c>
      <c r="D103" s="87" t="s">
        <v>134</v>
      </c>
      <c r="E103" s="87"/>
      <c r="F103" s="87"/>
      <c r="G103" s="40" t="s">
        <v>85</v>
      </c>
      <c r="H103" s="40" t="s">
        <v>85</v>
      </c>
      <c r="I103" s="40">
        <v>0</v>
      </c>
      <c r="J103" s="88"/>
    </row>
    <row r="104" spans="1:10">
      <c r="A104" s="87">
        <v>98</v>
      </c>
      <c r="B104" s="58" t="s">
        <v>40</v>
      </c>
      <c r="C104" s="58" t="s">
        <v>40</v>
      </c>
      <c r="D104" s="87"/>
      <c r="E104" s="87"/>
      <c r="F104" s="87"/>
      <c r="G104" s="19" t="s">
        <v>110</v>
      </c>
      <c r="H104" s="19" t="s">
        <v>110</v>
      </c>
      <c r="I104" s="40">
        <v>0</v>
      </c>
      <c r="J104" s="88" t="b">
        <f>EXACT(B104,C104)</f>
        <v>1</v>
      </c>
    </row>
    <row r="105" spans="1:10">
      <c r="A105" s="87">
        <v>99</v>
      </c>
      <c r="B105" s="58" t="s">
        <v>40</v>
      </c>
      <c r="C105" s="58" t="s">
        <v>10</v>
      </c>
      <c r="D105" s="89"/>
      <c r="E105" s="87"/>
      <c r="F105" s="89"/>
      <c r="G105" s="40" t="s">
        <v>85</v>
      </c>
      <c r="H105" s="40" t="s">
        <v>85</v>
      </c>
      <c r="I105" s="40">
        <v>0</v>
      </c>
      <c r="J105" s="88"/>
    </row>
    <row r="106" spans="1:10">
      <c r="A106" s="87">
        <v>100</v>
      </c>
      <c r="B106" s="58" t="s">
        <v>40</v>
      </c>
      <c r="C106" s="58" t="s">
        <v>61</v>
      </c>
      <c r="D106" s="87" t="s">
        <v>134</v>
      </c>
      <c r="E106" s="87"/>
      <c r="F106" s="87"/>
      <c r="G106" s="40" t="s">
        <v>85</v>
      </c>
      <c r="H106" s="40" t="s">
        <v>85</v>
      </c>
      <c r="I106" s="40">
        <v>0</v>
      </c>
      <c r="J106" s="88"/>
    </row>
    <row r="107" spans="1:10">
      <c r="A107" s="87">
        <v>101</v>
      </c>
      <c r="B107" s="58" t="s">
        <v>40</v>
      </c>
      <c r="C107" s="58" t="s">
        <v>47</v>
      </c>
      <c r="D107" s="87"/>
      <c r="E107" s="87" t="s">
        <v>7</v>
      </c>
      <c r="F107" s="87" t="s">
        <v>7</v>
      </c>
      <c r="G107" s="40" t="s">
        <v>84</v>
      </c>
      <c r="H107" s="19" t="s">
        <v>76</v>
      </c>
      <c r="I107" s="42">
        <v>1.97679711536795</v>
      </c>
      <c r="J107" s="88"/>
    </row>
    <row r="108" spans="1:10">
      <c r="A108" s="87">
        <v>102</v>
      </c>
      <c r="B108" s="58" t="s">
        <v>62</v>
      </c>
      <c r="C108" s="58" t="s">
        <v>17</v>
      </c>
      <c r="D108" s="87"/>
      <c r="E108" s="87" t="s">
        <v>7</v>
      </c>
      <c r="F108" s="87" t="s">
        <v>7</v>
      </c>
      <c r="G108" s="40" t="s">
        <v>84</v>
      </c>
      <c r="H108" s="40" t="s">
        <v>84</v>
      </c>
      <c r="I108" s="42">
        <v>4.2384896053508596</v>
      </c>
      <c r="J108" s="88"/>
    </row>
    <row r="109" spans="1:10">
      <c r="A109" s="87">
        <v>103</v>
      </c>
      <c r="B109" s="58" t="s">
        <v>62</v>
      </c>
      <c r="C109" s="58" t="s">
        <v>42</v>
      </c>
      <c r="D109" s="87"/>
      <c r="E109" s="87" t="s">
        <v>7</v>
      </c>
      <c r="F109" s="87" t="s">
        <v>7</v>
      </c>
      <c r="G109" s="40" t="s">
        <v>84</v>
      </c>
      <c r="H109" s="40" t="s">
        <v>84</v>
      </c>
      <c r="I109" s="42">
        <v>3.8148124952356599</v>
      </c>
      <c r="J109" s="88"/>
    </row>
    <row r="110" spans="1:10">
      <c r="A110" s="87">
        <v>104</v>
      </c>
      <c r="B110" s="58" t="s">
        <v>63</v>
      </c>
      <c r="C110" s="58" t="s">
        <v>64</v>
      </c>
      <c r="D110" s="87"/>
      <c r="E110" s="87"/>
      <c r="F110" s="87"/>
      <c r="G110" s="40" t="s">
        <v>85</v>
      </c>
      <c r="H110" s="40" t="s">
        <v>85</v>
      </c>
      <c r="I110" s="40">
        <v>0</v>
      </c>
      <c r="J110" s="88"/>
    </row>
    <row r="111" spans="1:10">
      <c r="A111" s="87">
        <v>105</v>
      </c>
      <c r="B111" s="58" t="s">
        <v>65</v>
      </c>
      <c r="C111" s="58" t="s">
        <v>18</v>
      </c>
      <c r="D111" s="87" t="s">
        <v>134</v>
      </c>
      <c r="E111" s="87"/>
      <c r="F111" s="87"/>
      <c r="G111" s="40" t="s">
        <v>85</v>
      </c>
      <c r="H111" s="40" t="s">
        <v>85</v>
      </c>
      <c r="I111" s="40">
        <v>0</v>
      </c>
      <c r="J111" s="88"/>
    </row>
    <row r="112" spans="1:10">
      <c r="A112" s="87">
        <v>106</v>
      </c>
      <c r="B112" s="58" t="s">
        <v>65</v>
      </c>
      <c r="C112" s="58" t="s">
        <v>17</v>
      </c>
      <c r="D112" s="87"/>
      <c r="E112" s="87" t="s">
        <v>7</v>
      </c>
      <c r="F112" s="87" t="s">
        <v>7</v>
      </c>
      <c r="G112" s="40" t="s">
        <v>84</v>
      </c>
      <c r="H112" s="40" t="s">
        <v>84</v>
      </c>
      <c r="I112" s="42">
        <v>5.8521915817033197</v>
      </c>
      <c r="J112" s="88"/>
    </row>
    <row r="113" spans="1:10">
      <c r="A113" s="87">
        <v>107</v>
      </c>
      <c r="B113" s="58" t="s">
        <v>66</v>
      </c>
      <c r="C113" s="58" t="s">
        <v>11</v>
      </c>
      <c r="D113" s="87"/>
      <c r="E113" s="87"/>
      <c r="F113" s="87"/>
      <c r="G113" s="40" t="s">
        <v>85</v>
      </c>
      <c r="H113" s="40" t="s">
        <v>85</v>
      </c>
      <c r="I113" s="40">
        <v>0</v>
      </c>
      <c r="J113" s="88"/>
    </row>
    <row r="114" spans="1:10">
      <c r="A114" s="87">
        <v>108</v>
      </c>
      <c r="B114" s="58" t="s">
        <v>10</v>
      </c>
      <c r="C114" s="58" t="s">
        <v>30</v>
      </c>
      <c r="D114" s="87"/>
      <c r="E114" s="87" t="s">
        <v>7</v>
      </c>
      <c r="F114" s="87" t="s">
        <v>7</v>
      </c>
      <c r="G114" s="40" t="s">
        <v>84</v>
      </c>
      <c r="H114" s="40" t="s">
        <v>84</v>
      </c>
      <c r="I114" s="42">
        <v>6.22578916085223</v>
      </c>
      <c r="J114" s="88"/>
    </row>
    <row r="115" spans="1:10">
      <c r="A115" s="87">
        <v>109</v>
      </c>
      <c r="B115" s="58" t="s">
        <v>10</v>
      </c>
      <c r="C115" s="58" t="s">
        <v>31</v>
      </c>
      <c r="D115" s="87"/>
      <c r="E115" s="87" t="s">
        <v>7</v>
      </c>
      <c r="F115" s="87" t="s">
        <v>7</v>
      </c>
      <c r="G115" s="40" t="s">
        <v>84</v>
      </c>
      <c r="H115" s="40" t="s">
        <v>84</v>
      </c>
      <c r="I115" s="42">
        <v>6.4224962315765701</v>
      </c>
      <c r="J115" s="88"/>
    </row>
    <row r="116" spans="1:10">
      <c r="A116" s="87">
        <v>110</v>
      </c>
      <c r="B116" s="58" t="s">
        <v>10</v>
      </c>
      <c r="C116" s="58" t="s">
        <v>10</v>
      </c>
      <c r="D116" s="87"/>
      <c r="E116" s="87" t="s">
        <v>7</v>
      </c>
      <c r="F116" s="87" t="s">
        <v>7</v>
      </c>
      <c r="G116" s="19" t="s">
        <v>110</v>
      </c>
      <c r="H116" s="19" t="s">
        <v>110</v>
      </c>
      <c r="I116" s="40">
        <v>0</v>
      </c>
      <c r="J116" s="88" t="b">
        <f>EXACT(B116,C116)</f>
        <v>1</v>
      </c>
    </row>
    <row r="117" spans="1:10">
      <c r="A117" s="87">
        <v>111</v>
      </c>
      <c r="B117" s="58" t="s">
        <v>10</v>
      </c>
      <c r="C117" s="58" t="s">
        <v>64</v>
      </c>
      <c r="D117" s="87"/>
      <c r="E117" s="87"/>
      <c r="F117" s="87"/>
      <c r="G117" s="40" t="s">
        <v>85</v>
      </c>
      <c r="H117" s="40" t="s">
        <v>85</v>
      </c>
      <c r="I117" s="40">
        <v>0</v>
      </c>
      <c r="J117" s="88"/>
    </row>
    <row r="118" spans="1:10">
      <c r="A118" s="87">
        <v>112</v>
      </c>
      <c r="B118" s="58" t="s">
        <v>56</v>
      </c>
      <c r="C118" s="58" t="s">
        <v>56</v>
      </c>
      <c r="D118" s="87"/>
      <c r="E118" s="87"/>
      <c r="F118" s="87"/>
      <c r="G118" s="19" t="s">
        <v>110</v>
      </c>
      <c r="H118" s="19" t="s">
        <v>110</v>
      </c>
      <c r="I118" s="40">
        <v>0</v>
      </c>
      <c r="J118" s="88" t="b">
        <f>EXACT(B118,C118)</f>
        <v>1</v>
      </c>
    </row>
    <row r="119" spans="1:10">
      <c r="A119" s="87">
        <v>113</v>
      </c>
      <c r="B119" s="58" t="s">
        <v>56</v>
      </c>
      <c r="C119" s="58" t="s">
        <v>47</v>
      </c>
      <c r="D119" s="87"/>
      <c r="E119" s="87"/>
      <c r="F119" s="87"/>
      <c r="G119" s="40" t="s">
        <v>85</v>
      </c>
      <c r="H119" s="40" t="s">
        <v>85</v>
      </c>
      <c r="I119" s="40">
        <v>0</v>
      </c>
      <c r="J119" s="88"/>
    </row>
    <row r="120" spans="1:10">
      <c r="A120" s="87">
        <v>114</v>
      </c>
      <c r="B120" s="58" t="s">
        <v>45</v>
      </c>
      <c r="C120" s="58" t="s">
        <v>16</v>
      </c>
      <c r="D120" s="89"/>
      <c r="E120" s="87" t="s">
        <v>7</v>
      </c>
      <c r="F120" s="87" t="s">
        <v>27</v>
      </c>
      <c r="G120" s="40" t="s">
        <v>84</v>
      </c>
      <c r="H120" s="40" t="s">
        <v>84</v>
      </c>
      <c r="I120" s="42">
        <v>4.0775781776090803</v>
      </c>
      <c r="J120" s="88"/>
    </row>
    <row r="121" spans="1:10">
      <c r="A121" s="87">
        <v>115</v>
      </c>
      <c r="B121" s="58" t="s">
        <v>45</v>
      </c>
      <c r="C121" s="58" t="s">
        <v>11</v>
      </c>
      <c r="D121" s="87"/>
      <c r="E121" s="87"/>
      <c r="F121" s="87"/>
      <c r="G121" s="40" t="s">
        <v>85</v>
      </c>
      <c r="H121" s="40" t="s">
        <v>85</v>
      </c>
      <c r="I121" s="40">
        <v>0</v>
      </c>
      <c r="J121" s="88"/>
    </row>
    <row r="122" spans="1:10">
      <c r="A122" s="87">
        <v>116</v>
      </c>
      <c r="B122" s="58" t="s">
        <v>45</v>
      </c>
      <c r="C122" s="58" t="s">
        <v>45</v>
      </c>
      <c r="D122" s="87"/>
      <c r="E122" s="87"/>
      <c r="F122" s="87"/>
      <c r="G122" s="19" t="s">
        <v>110</v>
      </c>
      <c r="H122" s="19" t="s">
        <v>110</v>
      </c>
      <c r="I122" s="40">
        <v>0</v>
      </c>
      <c r="J122" s="88" t="b">
        <f>EXACT(B122,C122)</f>
        <v>1</v>
      </c>
    </row>
    <row r="123" spans="1:10">
      <c r="A123" s="87">
        <v>117</v>
      </c>
      <c r="B123" s="58" t="s">
        <v>45</v>
      </c>
      <c r="C123" s="58" t="s">
        <v>28</v>
      </c>
      <c r="D123" s="87"/>
      <c r="E123" s="87"/>
      <c r="F123" s="87"/>
      <c r="G123" s="40" t="s">
        <v>85</v>
      </c>
      <c r="H123" s="40" t="s">
        <v>85</v>
      </c>
      <c r="I123" s="40">
        <v>0</v>
      </c>
      <c r="J123" s="88"/>
    </row>
    <row r="124" spans="1:10">
      <c r="A124" s="87">
        <v>118</v>
      </c>
      <c r="B124" s="58" t="s">
        <v>23</v>
      </c>
      <c r="C124" s="58" t="s">
        <v>23</v>
      </c>
      <c r="D124" s="87"/>
      <c r="E124" s="87" t="s">
        <v>7</v>
      </c>
      <c r="F124" s="87" t="s">
        <v>7</v>
      </c>
      <c r="G124" s="19" t="s">
        <v>110</v>
      </c>
      <c r="H124" s="19" t="s">
        <v>110</v>
      </c>
      <c r="I124" s="42">
        <v>1.68255998828632</v>
      </c>
      <c r="J124" s="88" t="b">
        <f>EXACT(B124,C124)</f>
        <v>1</v>
      </c>
    </row>
    <row r="125" spans="1:10">
      <c r="A125" s="87">
        <v>119</v>
      </c>
      <c r="B125" s="58" t="s">
        <v>23</v>
      </c>
      <c r="C125" s="58" t="s">
        <v>47</v>
      </c>
      <c r="D125" s="87"/>
      <c r="E125" s="87"/>
      <c r="F125" s="87"/>
      <c r="G125" s="40" t="s">
        <v>85</v>
      </c>
      <c r="H125" s="40" t="s">
        <v>85</v>
      </c>
      <c r="I125" s="40">
        <v>0</v>
      </c>
      <c r="J125" s="88"/>
    </row>
    <row r="126" spans="1:10">
      <c r="A126" s="87">
        <v>120</v>
      </c>
      <c r="B126" s="58" t="s">
        <v>49</v>
      </c>
      <c r="C126" s="58" t="s">
        <v>30</v>
      </c>
      <c r="D126" s="87"/>
      <c r="E126" s="87"/>
      <c r="F126" s="87"/>
      <c r="G126" s="40" t="s">
        <v>85</v>
      </c>
      <c r="H126" s="40" t="s">
        <v>85</v>
      </c>
      <c r="I126" s="40">
        <v>0</v>
      </c>
      <c r="J126" s="88"/>
    </row>
    <row r="127" spans="1:10">
      <c r="A127" s="87">
        <v>121</v>
      </c>
      <c r="B127" s="58" t="s">
        <v>49</v>
      </c>
      <c r="C127" s="58" t="s">
        <v>11</v>
      </c>
      <c r="D127" s="87"/>
      <c r="E127" s="87"/>
      <c r="F127" s="87"/>
      <c r="G127" s="40" t="s">
        <v>85</v>
      </c>
      <c r="H127" s="40" t="s">
        <v>85</v>
      </c>
      <c r="I127" s="40">
        <v>0</v>
      </c>
      <c r="J127" s="88"/>
    </row>
    <row r="128" spans="1:10">
      <c r="A128" s="87">
        <v>122</v>
      </c>
      <c r="B128" s="58" t="s">
        <v>49</v>
      </c>
      <c r="C128" s="58" t="s">
        <v>10</v>
      </c>
      <c r="D128" s="87"/>
      <c r="E128" s="87"/>
      <c r="F128" s="87"/>
      <c r="G128" s="40" t="s">
        <v>85</v>
      </c>
      <c r="H128" s="40" t="s">
        <v>85</v>
      </c>
      <c r="I128" s="40">
        <v>0</v>
      </c>
      <c r="J128" s="88"/>
    </row>
    <row r="129" spans="1:10">
      <c r="A129" s="87">
        <v>123</v>
      </c>
      <c r="B129" s="58" t="s">
        <v>49</v>
      </c>
      <c r="C129" s="58" t="s">
        <v>49</v>
      </c>
      <c r="D129" s="87"/>
      <c r="E129" s="87"/>
      <c r="F129" s="87"/>
      <c r="G129" s="19" t="s">
        <v>110</v>
      </c>
      <c r="H129" s="19" t="s">
        <v>110</v>
      </c>
      <c r="I129" s="40">
        <v>0</v>
      </c>
      <c r="J129" s="88" t="b">
        <f t="shared" ref="J129:J187" si="0">EXACT(B129,C129)</f>
        <v>1</v>
      </c>
    </row>
    <row r="130" spans="1:10">
      <c r="A130" s="87">
        <v>124</v>
      </c>
      <c r="B130" s="58" t="s">
        <v>49</v>
      </c>
      <c r="C130" s="58" t="s">
        <v>67</v>
      </c>
      <c r="D130" s="87"/>
      <c r="E130" s="87"/>
      <c r="F130" s="87"/>
      <c r="G130" s="40" t="s">
        <v>85</v>
      </c>
      <c r="H130" s="40" t="s">
        <v>85</v>
      </c>
      <c r="I130" s="40">
        <v>0</v>
      </c>
      <c r="J130" s="88"/>
    </row>
    <row r="131" spans="1:10">
      <c r="A131" s="87">
        <v>125</v>
      </c>
      <c r="B131" s="58" t="s">
        <v>68</v>
      </c>
      <c r="C131" s="58" t="s">
        <v>33</v>
      </c>
      <c r="D131" s="87"/>
      <c r="E131" s="87"/>
      <c r="F131" s="87"/>
      <c r="G131" s="40" t="s">
        <v>85</v>
      </c>
      <c r="H131" s="40" t="s">
        <v>85</v>
      </c>
      <c r="I131" s="40">
        <v>0</v>
      </c>
      <c r="J131" s="88"/>
    </row>
    <row r="132" spans="1:10">
      <c r="A132" s="87">
        <v>126</v>
      </c>
      <c r="B132" s="58" t="s">
        <v>68</v>
      </c>
      <c r="C132" s="58" t="s">
        <v>10</v>
      </c>
      <c r="D132" s="87"/>
      <c r="E132" s="87"/>
      <c r="F132" s="87"/>
      <c r="G132" s="40" t="s">
        <v>85</v>
      </c>
      <c r="H132" s="40" t="s">
        <v>85</v>
      </c>
      <c r="I132" s="40">
        <v>0</v>
      </c>
      <c r="J132" s="88"/>
    </row>
    <row r="133" spans="1:10">
      <c r="A133" s="87">
        <v>127</v>
      </c>
      <c r="B133" s="58" t="s">
        <v>68</v>
      </c>
      <c r="C133" s="58" t="s">
        <v>29</v>
      </c>
      <c r="D133" s="87"/>
      <c r="E133" s="87" t="s">
        <v>27</v>
      </c>
      <c r="F133" s="87" t="s">
        <v>27</v>
      </c>
      <c r="G133" s="40" t="s">
        <v>84</v>
      </c>
      <c r="H133" s="40" t="s">
        <v>84</v>
      </c>
      <c r="I133" s="42">
        <v>4.6436444981446199</v>
      </c>
      <c r="J133" s="88"/>
    </row>
    <row r="134" spans="1:10">
      <c r="A134" s="87">
        <v>128</v>
      </c>
      <c r="B134" s="58" t="s">
        <v>68</v>
      </c>
      <c r="C134" s="58" t="s">
        <v>68</v>
      </c>
      <c r="D134" s="87"/>
      <c r="E134" s="87"/>
      <c r="F134" s="87"/>
      <c r="G134" s="19" t="s">
        <v>110</v>
      </c>
      <c r="H134" s="19" t="s">
        <v>110</v>
      </c>
      <c r="I134" s="40">
        <v>0</v>
      </c>
      <c r="J134" s="88" t="b">
        <f t="shared" si="0"/>
        <v>1</v>
      </c>
    </row>
    <row r="135" spans="1:10">
      <c r="A135" s="87">
        <v>129</v>
      </c>
      <c r="B135" s="58" t="s">
        <v>68</v>
      </c>
      <c r="C135" s="58" t="s">
        <v>17</v>
      </c>
      <c r="D135" s="87"/>
      <c r="E135" s="87" t="s">
        <v>7</v>
      </c>
      <c r="F135" s="87" t="s">
        <v>7</v>
      </c>
      <c r="G135" s="40" t="s">
        <v>84</v>
      </c>
      <c r="H135" s="19" t="s">
        <v>76</v>
      </c>
      <c r="I135" s="42">
        <v>2.53252738369074</v>
      </c>
      <c r="J135" s="88"/>
    </row>
    <row r="136" spans="1:10">
      <c r="A136" s="87">
        <v>130</v>
      </c>
      <c r="B136" s="58" t="s">
        <v>68</v>
      </c>
      <c r="C136" s="58" t="s">
        <v>28</v>
      </c>
      <c r="D136" s="87"/>
      <c r="E136" s="87"/>
      <c r="F136" s="87"/>
      <c r="G136" s="40" t="s">
        <v>85</v>
      </c>
      <c r="H136" s="40" t="s">
        <v>85</v>
      </c>
      <c r="I136" s="40">
        <v>0</v>
      </c>
      <c r="J136" s="88"/>
    </row>
    <row r="137" spans="1:10">
      <c r="A137" s="87">
        <v>131</v>
      </c>
      <c r="B137" s="58" t="s">
        <v>61</v>
      </c>
      <c r="C137" s="58" t="s">
        <v>61</v>
      </c>
      <c r="D137" s="87" t="s">
        <v>134</v>
      </c>
      <c r="E137" s="87"/>
      <c r="F137" s="87"/>
      <c r="G137" s="19" t="s">
        <v>110</v>
      </c>
      <c r="H137" s="19" t="s">
        <v>110</v>
      </c>
      <c r="I137" s="40">
        <v>0</v>
      </c>
      <c r="J137" s="88" t="b">
        <f t="shared" si="0"/>
        <v>1</v>
      </c>
    </row>
    <row r="138" spans="1:10">
      <c r="A138" s="87">
        <v>132</v>
      </c>
      <c r="B138" s="58" t="s">
        <v>47</v>
      </c>
      <c r="C138" s="58" t="s">
        <v>38</v>
      </c>
      <c r="D138" s="87"/>
      <c r="E138" s="87" t="s">
        <v>7</v>
      </c>
      <c r="F138" s="87" t="s">
        <v>7</v>
      </c>
      <c r="G138" s="40" t="s">
        <v>84</v>
      </c>
      <c r="H138" s="40" t="s">
        <v>84</v>
      </c>
      <c r="I138" s="42">
        <v>4.2829313832095703</v>
      </c>
      <c r="J138" s="88"/>
    </row>
    <row r="139" spans="1:10">
      <c r="A139" s="87">
        <v>133</v>
      </c>
      <c r="B139" s="58" t="s">
        <v>47</v>
      </c>
      <c r="C139" s="58" t="s">
        <v>11</v>
      </c>
      <c r="D139" s="87"/>
      <c r="E139" s="87"/>
      <c r="F139" s="87"/>
      <c r="G139" s="40" t="s">
        <v>85</v>
      </c>
      <c r="H139" s="40" t="s">
        <v>85</v>
      </c>
      <c r="I139" s="40">
        <v>0</v>
      </c>
      <c r="J139" s="88"/>
    </row>
    <row r="140" spans="1:10">
      <c r="A140" s="87">
        <v>134</v>
      </c>
      <c r="B140" s="58" t="s">
        <v>47</v>
      </c>
      <c r="C140" s="58" t="s">
        <v>29</v>
      </c>
      <c r="D140" s="87"/>
      <c r="E140" s="87"/>
      <c r="F140" s="87"/>
      <c r="G140" s="40" t="s">
        <v>85</v>
      </c>
      <c r="H140" s="40" t="s">
        <v>85</v>
      </c>
      <c r="I140" s="40">
        <v>0</v>
      </c>
      <c r="J140" s="88"/>
    </row>
    <row r="141" spans="1:10">
      <c r="A141" s="87">
        <v>135</v>
      </c>
      <c r="B141" s="58" t="s">
        <v>47</v>
      </c>
      <c r="C141" s="58" t="s">
        <v>47</v>
      </c>
      <c r="D141" s="87"/>
      <c r="E141" s="87"/>
      <c r="F141" s="87"/>
      <c r="G141" s="19" t="s">
        <v>110</v>
      </c>
      <c r="H141" s="19" t="s">
        <v>110</v>
      </c>
      <c r="I141" s="40">
        <v>0</v>
      </c>
      <c r="J141" s="88" t="b">
        <f t="shared" si="0"/>
        <v>1</v>
      </c>
    </row>
    <row r="142" spans="1:10">
      <c r="A142" s="87">
        <v>136</v>
      </c>
      <c r="B142" s="58" t="s">
        <v>47</v>
      </c>
      <c r="C142" s="58" t="s">
        <v>64</v>
      </c>
      <c r="D142" s="87"/>
      <c r="E142" s="87"/>
      <c r="F142" s="87"/>
      <c r="G142" s="40" t="s">
        <v>85</v>
      </c>
      <c r="H142" s="40" t="s">
        <v>85</v>
      </c>
      <c r="I142" s="40">
        <v>0</v>
      </c>
      <c r="J142" s="88"/>
    </row>
    <row r="143" spans="1:10">
      <c r="A143" s="87">
        <v>137</v>
      </c>
      <c r="B143" s="58" t="s">
        <v>69</v>
      </c>
      <c r="C143" s="58" t="s">
        <v>8</v>
      </c>
      <c r="D143" s="87" t="s">
        <v>134</v>
      </c>
      <c r="E143" s="87"/>
      <c r="F143" s="87"/>
      <c r="G143" s="40" t="s">
        <v>85</v>
      </c>
      <c r="H143" s="40" t="s">
        <v>85</v>
      </c>
      <c r="I143" s="40">
        <v>0</v>
      </c>
      <c r="J143" s="88"/>
    </row>
    <row r="144" spans="1:10">
      <c r="A144" s="87">
        <v>138</v>
      </c>
      <c r="B144" s="58" t="s">
        <v>69</v>
      </c>
      <c r="C144" s="58" t="s">
        <v>11</v>
      </c>
      <c r="D144" s="87"/>
      <c r="E144" s="87"/>
      <c r="F144" s="87"/>
      <c r="G144" s="40" t="s">
        <v>85</v>
      </c>
      <c r="H144" s="40" t="s">
        <v>85</v>
      </c>
      <c r="I144" s="40">
        <v>0</v>
      </c>
      <c r="J144" s="88"/>
    </row>
    <row r="145" spans="1:10">
      <c r="A145" s="87">
        <v>139</v>
      </c>
      <c r="B145" s="58" t="s">
        <v>64</v>
      </c>
      <c r="C145" s="58" t="s">
        <v>19</v>
      </c>
      <c r="D145" s="87"/>
      <c r="E145" s="87" t="s">
        <v>7</v>
      </c>
      <c r="F145" s="87" t="s">
        <v>7</v>
      </c>
      <c r="G145" s="40" t="s">
        <v>84</v>
      </c>
      <c r="H145" s="40" t="s">
        <v>84</v>
      </c>
      <c r="I145" s="42">
        <v>5.4885106046331797</v>
      </c>
      <c r="J145" s="88"/>
    </row>
    <row r="146" spans="1:10">
      <c r="A146" s="87">
        <v>140</v>
      </c>
      <c r="B146" s="58" t="s">
        <v>64</v>
      </c>
      <c r="C146" s="58" t="s">
        <v>64</v>
      </c>
      <c r="D146" s="87"/>
      <c r="E146" s="87" t="s">
        <v>7</v>
      </c>
      <c r="F146" s="87" t="s">
        <v>7</v>
      </c>
      <c r="G146" s="19" t="s">
        <v>110</v>
      </c>
      <c r="H146" s="19" t="s">
        <v>110</v>
      </c>
      <c r="I146" s="40">
        <v>0</v>
      </c>
      <c r="J146" s="88" t="b">
        <f t="shared" si="0"/>
        <v>1</v>
      </c>
    </row>
    <row r="147" spans="1:10">
      <c r="A147" s="87">
        <v>141</v>
      </c>
      <c r="B147" s="58" t="s">
        <v>67</v>
      </c>
      <c r="C147" s="58" t="s">
        <v>11</v>
      </c>
      <c r="D147" s="87"/>
      <c r="E147" s="87"/>
      <c r="F147" s="87"/>
      <c r="G147" s="40" t="s">
        <v>85</v>
      </c>
      <c r="H147" s="40" t="s">
        <v>85</v>
      </c>
      <c r="I147" s="40">
        <v>0</v>
      </c>
      <c r="J147" s="88"/>
    </row>
    <row r="148" spans="1:10">
      <c r="A148" s="87">
        <v>142</v>
      </c>
      <c r="B148" s="58" t="s">
        <v>70</v>
      </c>
      <c r="C148" s="58" t="s">
        <v>70</v>
      </c>
      <c r="D148" s="89"/>
      <c r="E148" s="87" t="s">
        <v>27</v>
      </c>
      <c r="F148" s="87" t="s">
        <v>27</v>
      </c>
      <c r="G148" s="19" t="s">
        <v>110</v>
      </c>
      <c r="H148" s="19" t="s">
        <v>110</v>
      </c>
      <c r="I148" s="40">
        <v>0</v>
      </c>
      <c r="J148" s="88" t="b">
        <f t="shared" si="0"/>
        <v>1</v>
      </c>
    </row>
    <row r="149" spans="1:10">
      <c r="A149" s="87">
        <v>143</v>
      </c>
      <c r="B149" s="58" t="s">
        <v>70</v>
      </c>
      <c r="C149" s="58" t="s">
        <v>42</v>
      </c>
      <c r="D149" s="87"/>
      <c r="E149" s="87" t="s">
        <v>7</v>
      </c>
      <c r="F149" s="87" t="s">
        <v>7</v>
      </c>
      <c r="G149" s="40" t="s">
        <v>84</v>
      </c>
      <c r="H149" s="40" t="s">
        <v>84</v>
      </c>
      <c r="I149" s="42">
        <v>7.2316509258784896</v>
      </c>
      <c r="J149" s="88"/>
    </row>
    <row r="150" spans="1:10">
      <c r="A150" s="87">
        <v>144</v>
      </c>
      <c r="B150" s="58" t="s">
        <v>41</v>
      </c>
      <c r="C150" s="58" t="s">
        <v>31</v>
      </c>
      <c r="D150" s="87"/>
      <c r="E150" s="87" t="s">
        <v>7</v>
      </c>
      <c r="F150" s="87" t="s">
        <v>27</v>
      </c>
      <c r="G150" s="40" t="s">
        <v>84</v>
      </c>
      <c r="H150" s="19" t="s">
        <v>76</v>
      </c>
      <c r="I150" s="42">
        <v>2.4347492227602201</v>
      </c>
      <c r="J150" s="88"/>
    </row>
    <row r="151" spans="1:10">
      <c r="A151" s="87">
        <v>145</v>
      </c>
      <c r="B151" s="58" t="s">
        <v>71</v>
      </c>
      <c r="C151" s="58" t="s">
        <v>18</v>
      </c>
      <c r="D151" s="87"/>
      <c r="E151" s="87" t="s">
        <v>27</v>
      </c>
      <c r="F151" s="87" t="s">
        <v>27</v>
      </c>
      <c r="G151" s="40" t="s">
        <v>84</v>
      </c>
      <c r="H151" s="19" t="s">
        <v>76</v>
      </c>
      <c r="I151" s="42">
        <v>1.6933274857596501</v>
      </c>
      <c r="J151" s="88"/>
    </row>
    <row r="152" spans="1:10">
      <c r="A152" s="87">
        <v>146</v>
      </c>
      <c r="B152" s="58" t="s">
        <v>71</v>
      </c>
      <c r="C152" s="58" t="s">
        <v>72</v>
      </c>
      <c r="D152" s="87"/>
      <c r="E152" s="87"/>
      <c r="F152" s="87"/>
      <c r="G152" s="40" t="s">
        <v>85</v>
      </c>
      <c r="H152" s="40" t="s">
        <v>85</v>
      </c>
      <c r="I152" s="40">
        <v>0</v>
      </c>
      <c r="J152" s="88"/>
    </row>
    <row r="153" spans="1:10">
      <c r="A153" s="87">
        <v>147</v>
      </c>
      <c r="B153" s="58" t="s">
        <v>24</v>
      </c>
      <c r="C153" s="58" t="s">
        <v>30</v>
      </c>
      <c r="D153" s="87"/>
      <c r="E153" s="87" t="s">
        <v>7</v>
      </c>
      <c r="F153" s="87" t="s">
        <v>7</v>
      </c>
      <c r="G153" s="40" t="s">
        <v>84</v>
      </c>
      <c r="H153" s="40" t="s">
        <v>84</v>
      </c>
      <c r="I153" s="42">
        <v>6.4248031923734397</v>
      </c>
      <c r="J153" s="88"/>
    </row>
    <row r="154" spans="1:10">
      <c r="A154" s="87">
        <v>148</v>
      </c>
      <c r="B154" s="58" t="s">
        <v>24</v>
      </c>
      <c r="C154" s="58" t="s">
        <v>31</v>
      </c>
      <c r="D154" s="87"/>
      <c r="E154" s="87" t="s">
        <v>7</v>
      </c>
      <c r="F154" s="87" t="s">
        <v>7</v>
      </c>
      <c r="G154" s="40" t="s">
        <v>84</v>
      </c>
      <c r="H154" s="40" t="s">
        <v>84</v>
      </c>
      <c r="I154" s="42">
        <v>5.5339717489109503</v>
      </c>
      <c r="J154" s="88"/>
    </row>
    <row r="155" spans="1:10">
      <c r="A155" s="87">
        <v>149</v>
      </c>
      <c r="B155" s="58" t="s">
        <v>24</v>
      </c>
      <c r="C155" s="58" t="s">
        <v>11</v>
      </c>
      <c r="D155" s="87"/>
      <c r="E155" s="87" t="s">
        <v>27</v>
      </c>
      <c r="F155" s="87" t="s">
        <v>27</v>
      </c>
      <c r="G155" s="40" t="s">
        <v>84</v>
      </c>
      <c r="H155" s="19" t="s">
        <v>76</v>
      </c>
      <c r="I155" s="42">
        <v>2.1411774062769</v>
      </c>
      <c r="J155" s="88"/>
    </row>
    <row r="156" spans="1:10">
      <c r="A156" s="87">
        <v>150</v>
      </c>
      <c r="B156" s="58" t="s">
        <v>24</v>
      </c>
      <c r="C156" s="58" t="s">
        <v>10</v>
      </c>
      <c r="D156" s="87"/>
      <c r="E156" s="87" t="s">
        <v>27</v>
      </c>
      <c r="F156" s="87" t="s">
        <v>27</v>
      </c>
      <c r="G156" s="40" t="s">
        <v>84</v>
      </c>
      <c r="H156" s="40" t="s">
        <v>84</v>
      </c>
      <c r="I156" s="42">
        <v>7.8061725988464996</v>
      </c>
      <c r="J156" s="88"/>
    </row>
    <row r="157" spans="1:10">
      <c r="A157" s="87">
        <v>151</v>
      </c>
      <c r="B157" s="58" t="s">
        <v>24</v>
      </c>
      <c r="C157" s="58" t="s">
        <v>56</v>
      </c>
      <c r="D157" s="87"/>
      <c r="E157" s="87"/>
      <c r="F157" s="87"/>
      <c r="G157" s="40" t="s">
        <v>85</v>
      </c>
      <c r="H157" s="40" t="s">
        <v>85</v>
      </c>
      <c r="I157" s="40">
        <v>0</v>
      </c>
      <c r="J157" s="88"/>
    </row>
    <row r="158" spans="1:10">
      <c r="A158" s="87">
        <v>152</v>
      </c>
      <c r="B158" s="58" t="s">
        <v>24</v>
      </c>
      <c r="C158" s="58" t="s">
        <v>64</v>
      </c>
      <c r="D158" s="87"/>
      <c r="E158" s="87"/>
      <c r="F158" s="87"/>
      <c r="G158" s="40" t="s">
        <v>85</v>
      </c>
      <c r="H158" s="40" t="s">
        <v>85</v>
      </c>
      <c r="I158" s="40">
        <v>0</v>
      </c>
      <c r="J158" s="88"/>
    </row>
    <row r="159" spans="1:10">
      <c r="A159" s="87">
        <v>153</v>
      </c>
      <c r="B159" s="58" t="s">
        <v>24</v>
      </c>
      <c r="C159" s="58" t="s">
        <v>64</v>
      </c>
      <c r="D159" s="87"/>
      <c r="E159" s="87"/>
      <c r="F159" s="87"/>
      <c r="G159" s="40" t="s">
        <v>85</v>
      </c>
      <c r="H159" s="40" t="s">
        <v>85</v>
      </c>
      <c r="I159" s="40">
        <v>0</v>
      </c>
      <c r="J159" s="88"/>
    </row>
    <row r="160" spans="1:10">
      <c r="A160" s="87">
        <v>154</v>
      </c>
      <c r="B160" s="58" t="s">
        <v>24</v>
      </c>
      <c r="C160" s="58" t="s">
        <v>42</v>
      </c>
      <c r="D160" s="87"/>
      <c r="E160" s="87"/>
      <c r="F160" s="87"/>
      <c r="G160" s="40" t="s">
        <v>85</v>
      </c>
      <c r="H160" s="40" t="s">
        <v>85</v>
      </c>
      <c r="I160" s="42">
        <v>0.72261030852444097</v>
      </c>
      <c r="J160" s="88"/>
    </row>
    <row r="161" spans="1:10">
      <c r="A161" s="87">
        <v>155</v>
      </c>
      <c r="B161" s="58" t="s">
        <v>73</v>
      </c>
      <c r="C161" s="58" t="s">
        <v>43</v>
      </c>
      <c r="D161" s="87"/>
      <c r="E161" s="87" t="s">
        <v>7</v>
      </c>
      <c r="F161" s="87" t="s">
        <v>7</v>
      </c>
      <c r="G161" s="40" t="s">
        <v>76</v>
      </c>
      <c r="H161" s="19" t="s">
        <v>76</v>
      </c>
      <c r="I161" s="42">
        <v>1.0966631619866201</v>
      </c>
      <c r="J161" s="88"/>
    </row>
    <row r="162" spans="1:10">
      <c r="A162" s="87">
        <v>156</v>
      </c>
      <c r="B162" s="58" t="s">
        <v>73</v>
      </c>
      <c r="C162" s="58" t="s">
        <v>22</v>
      </c>
      <c r="D162" s="87"/>
      <c r="E162" s="87" t="s">
        <v>7</v>
      </c>
      <c r="F162" s="87" t="s">
        <v>7</v>
      </c>
      <c r="G162" s="40" t="s">
        <v>84</v>
      </c>
      <c r="H162" s="19" t="s">
        <v>76</v>
      </c>
      <c r="I162" s="42">
        <v>2.1414100636857798</v>
      </c>
      <c r="J162" s="88"/>
    </row>
    <row r="163" spans="1:10">
      <c r="A163" s="87">
        <v>157</v>
      </c>
      <c r="B163" s="58" t="s">
        <v>73</v>
      </c>
      <c r="C163" s="58" t="s">
        <v>45</v>
      </c>
      <c r="D163" s="87"/>
      <c r="E163" s="87" t="s">
        <v>7</v>
      </c>
      <c r="F163" s="87" t="s">
        <v>7</v>
      </c>
      <c r="G163" s="40" t="s">
        <v>84</v>
      </c>
      <c r="H163" s="19" t="s">
        <v>76</v>
      </c>
      <c r="I163" s="42">
        <v>2.1197335587556601</v>
      </c>
      <c r="J163" s="88"/>
    </row>
    <row r="164" spans="1:10">
      <c r="A164" s="87">
        <v>158</v>
      </c>
      <c r="B164" s="58" t="s">
        <v>73</v>
      </c>
      <c r="C164" s="58" t="s">
        <v>49</v>
      </c>
      <c r="D164" s="87"/>
      <c r="E164" s="87" t="s">
        <v>7</v>
      </c>
      <c r="F164" s="87" t="s">
        <v>7</v>
      </c>
      <c r="G164" s="40" t="s">
        <v>84</v>
      </c>
      <c r="H164" s="19" t="s">
        <v>76</v>
      </c>
      <c r="I164" s="42">
        <v>2.0021807445278399</v>
      </c>
      <c r="J164" s="88"/>
    </row>
    <row r="165" spans="1:10">
      <c r="A165" s="87">
        <v>159</v>
      </c>
      <c r="B165" s="58" t="s">
        <v>74</v>
      </c>
      <c r="C165" s="58" t="s">
        <v>22</v>
      </c>
      <c r="D165" s="87"/>
      <c r="E165" s="87" t="s">
        <v>7</v>
      </c>
      <c r="F165" s="87" t="s">
        <v>7</v>
      </c>
      <c r="G165" s="40" t="s">
        <v>84</v>
      </c>
      <c r="H165" s="40" t="s">
        <v>84</v>
      </c>
      <c r="I165" s="42">
        <v>4.9534685233047799</v>
      </c>
      <c r="J165" s="88"/>
    </row>
    <row r="166" spans="1:10">
      <c r="A166" s="87">
        <v>160</v>
      </c>
      <c r="B166" s="58" t="s">
        <v>74</v>
      </c>
      <c r="C166" s="58" t="s">
        <v>11</v>
      </c>
      <c r="D166" s="87"/>
      <c r="E166" s="87"/>
      <c r="F166" s="87"/>
      <c r="G166" s="40" t="s">
        <v>85</v>
      </c>
      <c r="H166" s="40" t="s">
        <v>85</v>
      </c>
      <c r="I166" s="40">
        <v>0</v>
      </c>
      <c r="J166" s="88"/>
    </row>
    <row r="167" spans="1:10">
      <c r="A167" s="87">
        <v>161</v>
      </c>
      <c r="B167" s="58" t="s">
        <v>74</v>
      </c>
      <c r="C167" s="58" t="s">
        <v>23</v>
      </c>
      <c r="D167" s="87"/>
      <c r="E167" s="87"/>
      <c r="F167" s="87"/>
      <c r="G167" s="40" t="s">
        <v>85</v>
      </c>
      <c r="H167" s="40" t="s">
        <v>85</v>
      </c>
      <c r="I167" s="42">
        <v>0.647246126756581</v>
      </c>
      <c r="J167" s="88"/>
    </row>
    <row r="168" spans="1:10">
      <c r="A168" s="87">
        <v>162</v>
      </c>
      <c r="B168" s="58" t="s">
        <v>74</v>
      </c>
      <c r="C168" s="58" t="s">
        <v>17</v>
      </c>
      <c r="D168" s="87"/>
      <c r="E168" s="87" t="s">
        <v>7</v>
      </c>
      <c r="F168" s="87" t="s">
        <v>7</v>
      </c>
      <c r="G168" s="40" t="s">
        <v>84</v>
      </c>
      <c r="H168" s="40" t="s">
        <v>84</v>
      </c>
      <c r="I168" s="42">
        <v>5.6386864423732996</v>
      </c>
      <c r="J168" s="88"/>
    </row>
    <row r="169" spans="1:10">
      <c r="A169" s="87">
        <v>163</v>
      </c>
      <c r="B169" s="58" t="s">
        <v>75</v>
      </c>
      <c r="C169" s="58" t="s">
        <v>47</v>
      </c>
      <c r="D169" s="87"/>
      <c r="E169" s="87" t="s">
        <v>27</v>
      </c>
      <c r="F169" s="87" t="s">
        <v>27</v>
      </c>
      <c r="G169" s="40" t="s">
        <v>84</v>
      </c>
      <c r="H169" s="40" t="s">
        <v>84</v>
      </c>
      <c r="I169" s="42">
        <v>5.0810789888987804</v>
      </c>
      <c r="J169" s="88"/>
    </row>
    <row r="170" spans="1:10">
      <c r="A170" s="87">
        <v>164</v>
      </c>
      <c r="B170" s="58" t="s">
        <v>75</v>
      </c>
      <c r="C170" s="58" t="s">
        <v>75</v>
      </c>
      <c r="D170" s="87"/>
      <c r="E170" s="87"/>
      <c r="F170" s="87"/>
      <c r="G170" s="19" t="s">
        <v>110</v>
      </c>
      <c r="H170" s="19" t="s">
        <v>110</v>
      </c>
      <c r="I170" s="40">
        <v>0</v>
      </c>
      <c r="J170" s="88" t="b">
        <f t="shared" si="0"/>
        <v>1</v>
      </c>
    </row>
    <row r="171" spans="1:10">
      <c r="A171" s="87">
        <v>165</v>
      </c>
      <c r="B171" s="58" t="s">
        <v>25</v>
      </c>
      <c r="C171" s="58" t="s">
        <v>43</v>
      </c>
      <c r="D171" s="87"/>
      <c r="E171" s="87" t="s">
        <v>7</v>
      </c>
      <c r="F171" s="87" t="s">
        <v>7</v>
      </c>
      <c r="G171" s="40" t="s">
        <v>84</v>
      </c>
      <c r="H171" s="40" t="s">
        <v>84</v>
      </c>
      <c r="I171" s="42">
        <v>5.0544427351605004</v>
      </c>
      <c r="J171" s="88"/>
    </row>
    <row r="172" spans="1:10">
      <c r="A172" s="87">
        <v>166</v>
      </c>
      <c r="B172" s="58" t="s">
        <v>25</v>
      </c>
      <c r="C172" s="58" t="s">
        <v>47</v>
      </c>
      <c r="D172" s="87"/>
      <c r="E172" s="87" t="s">
        <v>7</v>
      </c>
      <c r="F172" s="87" t="s">
        <v>27</v>
      </c>
      <c r="G172" s="40" t="s">
        <v>84</v>
      </c>
      <c r="H172" s="40" t="s">
        <v>84</v>
      </c>
      <c r="I172" s="42">
        <v>2.8881074987004101</v>
      </c>
      <c r="J172" s="88"/>
    </row>
    <row r="173" spans="1:10">
      <c r="A173" s="87">
        <v>167</v>
      </c>
      <c r="B173" s="58" t="s">
        <v>25</v>
      </c>
      <c r="C173" s="16" t="s">
        <v>41</v>
      </c>
      <c r="D173" s="87"/>
      <c r="E173" s="87"/>
      <c r="F173" s="87"/>
      <c r="G173" s="40" t="s">
        <v>85</v>
      </c>
      <c r="H173" s="40" t="s">
        <v>85</v>
      </c>
      <c r="I173" s="40">
        <v>0</v>
      </c>
      <c r="J173" s="88"/>
    </row>
    <row r="174" spans="1:10">
      <c r="A174" s="87">
        <v>168</v>
      </c>
      <c r="B174" s="58" t="s">
        <v>42</v>
      </c>
      <c r="C174" s="58" t="s">
        <v>31</v>
      </c>
      <c r="D174" s="87"/>
      <c r="E174" s="87" t="s">
        <v>7</v>
      </c>
      <c r="F174" s="87" t="s">
        <v>27</v>
      </c>
      <c r="G174" s="40" t="s">
        <v>84</v>
      </c>
      <c r="H174" s="19" t="s">
        <v>76</v>
      </c>
      <c r="I174" s="42">
        <v>2.65657478655474</v>
      </c>
      <c r="J174" s="88"/>
    </row>
    <row r="175" spans="1:10">
      <c r="A175" s="87">
        <v>169</v>
      </c>
      <c r="B175" s="58" t="s">
        <v>42</v>
      </c>
      <c r="C175" s="58" t="s">
        <v>22</v>
      </c>
      <c r="D175" s="87"/>
      <c r="E175" s="87" t="s">
        <v>7</v>
      </c>
      <c r="F175" s="87" t="s">
        <v>27</v>
      </c>
      <c r="G175" s="40" t="s">
        <v>84</v>
      </c>
      <c r="H175" s="40" t="s">
        <v>84</v>
      </c>
      <c r="I175" s="42">
        <v>4.39414979420701</v>
      </c>
      <c r="J175" s="88"/>
    </row>
    <row r="176" spans="1:10">
      <c r="A176" s="87">
        <v>170</v>
      </c>
      <c r="B176" s="58" t="s">
        <v>42</v>
      </c>
      <c r="C176" s="58" t="s">
        <v>11</v>
      </c>
      <c r="D176" s="87"/>
      <c r="E176" s="87"/>
      <c r="F176" s="87"/>
      <c r="G176" s="40" t="s">
        <v>85</v>
      </c>
      <c r="H176" s="40" t="s">
        <v>85</v>
      </c>
      <c r="I176" s="40">
        <v>0</v>
      </c>
      <c r="J176" s="88"/>
    </row>
    <row r="177" spans="1:10">
      <c r="A177" s="87">
        <v>171</v>
      </c>
      <c r="B177" s="58" t="s">
        <v>42</v>
      </c>
      <c r="C177" s="58" t="s">
        <v>12</v>
      </c>
      <c r="D177" s="87"/>
      <c r="E177" s="87"/>
      <c r="F177" s="87"/>
      <c r="G177" s="40" t="s">
        <v>85</v>
      </c>
      <c r="H177" s="40" t="s">
        <v>85</v>
      </c>
      <c r="I177" s="40">
        <v>0</v>
      </c>
      <c r="J177" s="88"/>
    </row>
    <row r="178" spans="1:10">
      <c r="A178" s="87">
        <v>172</v>
      </c>
      <c r="B178" s="58" t="s">
        <v>42</v>
      </c>
      <c r="C178" s="58" t="s">
        <v>47</v>
      </c>
      <c r="D178" s="87"/>
      <c r="E178" s="87"/>
      <c r="F178" s="87"/>
      <c r="G178" s="40" t="s">
        <v>85</v>
      </c>
      <c r="H178" s="40" t="s">
        <v>85</v>
      </c>
      <c r="I178" s="40">
        <v>0</v>
      </c>
      <c r="J178" s="88"/>
    </row>
    <row r="179" spans="1:10">
      <c r="A179" s="87">
        <v>173</v>
      </c>
      <c r="B179" s="58" t="s">
        <v>42</v>
      </c>
      <c r="C179" s="58" t="s">
        <v>64</v>
      </c>
      <c r="D179" s="87"/>
      <c r="E179" s="87"/>
      <c r="F179" s="87"/>
      <c r="G179" s="40" t="s">
        <v>85</v>
      </c>
      <c r="H179" s="40" t="s">
        <v>85</v>
      </c>
      <c r="I179" s="40">
        <v>0</v>
      </c>
      <c r="J179" s="88"/>
    </row>
    <row r="180" spans="1:10">
      <c r="A180" s="87">
        <v>174</v>
      </c>
      <c r="B180" s="58" t="s">
        <v>42</v>
      </c>
      <c r="C180" s="58" t="s">
        <v>17</v>
      </c>
      <c r="D180" s="87"/>
      <c r="E180" s="87" t="s">
        <v>7</v>
      </c>
      <c r="F180" s="87" t="s">
        <v>7</v>
      </c>
      <c r="G180" s="40" t="s">
        <v>84</v>
      </c>
      <c r="H180" s="40" t="s">
        <v>84</v>
      </c>
      <c r="I180" s="42">
        <v>4.5100390050846997</v>
      </c>
      <c r="J180" s="88"/>
    </row>
    <row r="181" spans="1:10">
      <c r="A181" s="87">
        <v>175</v>
      </c>
      <c r="B181" s="58" t="s">
        <v>42</v>
      </c>
      <c r="C181" s="58" t="s">
        <v>41</v>
      </c>
      <c r="D181" s="87"/>
      <c r="E181" s="59" t="s">
        <v>27</v>
      </c>
      <c r="F181" s="87"/>
      <c r="G181" s="40" t="s">
        <v>85</v>
      </c>
      <c r="H181" s="40" t="s">
        <v>85</v>
      </c>
      <c r="I181" s="42">
        <v>0.24501462342865801</v>
      </c>
      <c r="J181" s="88"/>
    </row>
    <row r="182" spans="1:10">
      <c r="A182" s="87">
        <v>176</v>
      </c>
      <c r="B182" s="58" t="s">
        <v>42</v>
      </c>
      <c r="C182" s="58" t="s">
        <v>42</v>
      </c>
      <c r="D182" s="87"/>
      <c r="E182" s="87" t="s">
        <v>7</v>
      </c>
      <c r="F182" s="87" t="s">
        <v>136</v>
      </c>
      <c r="G182" s="19" t="s">
        <v>110</v>
      </c>
      <c r="H182" s="19" t="s">
        <v>110</v>
      </c>
      <c r="I182" s="40">
        <v>0</v>
      </c>
      <c r="J182" s="88" t="b">
        <f t="shared" si="0"/>
        <v>1</v>
      </c>
    </row>
    <row r="183" spans="1:10">
      <c r="A183" s="87">
        <v>177</v>
      </c>
      <c r="B183" s="58" t="s">
        <v>35</v>
      </c>
      <c r="C183" s="58" t="s">
        <v>34</v>
      </c>
      <c r="D183" s="87"/>
      <c r="E183" s="87" t="s">
        <v>7</v>
      </c>
      <c r="F183" s="87" t="s">
        <v>7</v>
      </c>
      <c r="G183" s="40" t="s">
        <v>84</v>
      </c>
      <c r="H183" s="40" t="s">
        <v>84</v>
      </c>
      <c r="I183" s="42">
        <v>5.5884271345157401</v>
      </c>
      <c r="J183" s="88"/>
    </row>
    <row r="184" spans="1:10">
      <c r="A184" s="87">
        <v>178</v>
      </c>
      <c r="B184" s="58" t="s">
        <v>35</v>
      </c>
      <c r="C184" s="58" t="s">
        <v>49</v>
      </c>
      <c r="D184" s="87"/>
      <c r="E184" s="87" t="s">
        <v>7</v>
      </c>
      <c r="F184" s="87" t="s">
        <v>7</v>
      </c>
      <c r="G184" s="40" t="s">
        <v>84</v>
      </c>
      <c r="H184" s="19" t="s">
        <v>76</v>
      </c>
      <c r="I184" s="42">
        <v>2.70003921494733</v>
      </c>
      <c r="J184" s="88"/>
    </row>
    <row r="185" spans="1:10">
      <c r="A185" s="87">
        <v>179</v>
      </c>
      <c r="B185" s="58" t="s">
        <v>28</v>
      </c>
      <c r="C185" s="58" t="s">
        <v>11</v>
      </c>
      <c r="D185" s="59"/>
      <c r="E185" s="59" t="s">
        <v>7</v>
      </c>
      <c r="F185" s="59" t="s">
        <v>7</v>
      </c>
      <c r="G185" s="40" t="s">
        <v>76</v>
      </c>
      <c r="H185" s="19" t="s">
        <v>76</v>
      </c>
      <c r="I185" s="40">
        <v>0</v>
      </c>
      <c r="J185" s="88"/>
    </row>
    <row r="186" spans="1:10">
      <c r="A186" s="87">
        <v>180</v>
      </c>
      <c r="B186" s="58" t="s">
        <v>28</v>
      </c>
      <c r="C186" s="58" t="s">
        <v>47</v>
      </c>
      <c r="D186" s="87"/>
      <c r="E186" s="87" t="s">
        <v>7</v>
      </c>
      <c r="F186" s="87" t="s">
        <v>7</v>
      </c>
      <c r="G186" s="40" t="s">
        <v>84</v>
      </c>
      <c r="H186" s="40" t="s">
        <v>84</v>
      </c>
      <c r="I186" s="42">
        <v>5.7990061575364296</v>
      </c>
      <c r="J186" s="88"/>
    </row>
    <row r="187" spans="1:10">
      <c r="A187" s="87">
        <v>181</v>
      </c>
      <c r="B187" s="58" t="s">
        <v>28</v>
      </c>
      <c r="C187" s="58" t="s">
        <v>28</v>
      </c>
      <c r="D187" s="87"/>
      <c r="E187" s="87" t="s">
        <v>7</v>
      </c>
      <c r="F187" s="87" t="s">
        <v>27</v>
      </c>
      <c r="G187" s="19" t="s">
        <v>110</v>
      </c>
      <c r="H187" s="19" t="s">
        <v>110</v>
      </c>
      <c r="I187" s="40">
        <v>0</v>
      </c>
      <c r="J187" s="88" t="b">
        <f t="shared" si="0"/>
        <v>1</v>
      </c>
    </row>
    <row r="188" spans="1:10">
      <c r="A188" s="7" t="s">
        <v>0</v>
      </c>
      <c r="B188" s="7" t="s">
        <v>1</v>
      </c>
      <c r="C188" s="7" t="s">
        <v>2</v>
      </c>
      <c r="D188" s="55" t="s">
        <v>120</v>
      </c>
      <c r="E188" s="8" t="s">
        <v>3</v>
      </c>
      <c r="F188" s="8" t="s">
        <v>4</v>
      </c>
      <c r="G188" s="86" t="s">
        <v>139</v>
      </c>
      <c r="H188" s="86" t="s">
        <v>138</v>
      </c>
      <c r="I188" s="83" t="s">
        <v>133</v>
      </c>
      <c r="J188" s="41" t="s">
        <v>110</v>
      </c>
    </row>
    <row r="189" spans="1:10">
      <c r="A189" s="79">
        <v>1</v>
      </c>
      <c r="B189" s="77" t="s">
        <v>15</v>
      </c>
      <c r="C189" s="77" t="s">
        <v>44</v>
      </c>
      <c r="D189" s="79"/>
      <c r="E189" s="79" t="s">
        <v>7</v>
      </c>
      <c r="F189" s="79" t="s">
        <v>7</v>
      </c>
      <c r="G189" s="58" t="s">
        <v>84</v>
      </c>
      <c r="H189" s="40" t="s">
        <v>84</v>
      </c>
      <c r="I189" s="85">
        <v>4.2003820328575099</v>
      </c>
      <c r="J189" s="46"/>
    </row>
    <row r="190" spans="1:10">
      <c r="A190" s="79">
        <v>2</v>
      </c>
      <c r="B190" s="77" t="s">
        <v>15</v>
      </c>
      <c r="C190" s="77" t="s">
        <v>56</v>
      </c>
      <c r="D190" s="79"/>
      <c r="E190" s="79" t="s">
        <v>7</v>
      </c>
      <c r="F190" s="79" t="s">
        <v>7</v>
      </c>
      <c r="G190" s="58" t="s">
        <v>84</v>
      </c>
      <c r="H190" s="40" t="s">
        <v>84</v>
      </c>
      <c r="I190" s="85">
        <v>5.6311201449411197</v>
      </c>
      <c r="J190" s="46"/>
    </row>
    <row r="191" spans="1:10">
      <c r="A191" s="79">
        <v>3</v>
      </c>
      <c r="B191" s="77" t="s">
        <v>18</v>
      </c>
      <c r="C191" s="77" t="s">
        <v>71</v>
      </c>
      <c r="D191" s="79"/>
      <c r="E191" s="79" t="s">
        <v>7</v>
      </c>
      <c r="F191" s="79" t="s">
        <v>7</v>
      </c>
      <c r="G191" s="58" t="s">
        <v>84</v>
      </c>
      <c r="H191" s="40" t="s">
        <v>84</v>
      </c>
      <c r="I191" s="85">
        <v>6.0322190969539697</v>
      </c>
      <c r="J191" s="46"/>
    </row>
    <row r="192" spans="1:10">
      <c r="A192" s="79">
        <v>4</v>
      </c>
      <c r="B192" s="77" t="s">
        <v>18</v>
      </c>
      <c r="C192" s="77" t="s">
        <v>9</v>
      </c>
      <c r="D192" s="79"/>
      <c r="E192" s="79"/>
      <c r="F192" s="79"/>
      <c r="G192" s="58" t="s">
        <v>85</v>
      </c>
      <c r="H192" s="40" t="s">
        <v>85</v>
      </c>
      <c r="I192" s="84">
        <v>0</v>
      </c>
      <c r="J192" s="46"/>
    </row>
    <row r="193" spans="1:10">
      <c r="A193" s="79">
        <v>5</v>
      </c>
      <c r="B193" s="77" t="s">
        <v>18</v>
      </c>
      <c r="C193" s="77" t="s">
        <v>17</v>
      </c>
      <c r="D193" s="79"/>
      <c r="E193" s="79"/>
      <c r="F193" s="79"/>
      <c r="G193" s="58" t="s">
        <v>85</v>
      </c>
      <c r="H193" s="40" t="s">
        <v>85</v>
      </c>
      <c r="I193" s="85">
        <v>0.60342445759711805</v>
      </c>
      <c r="J193" s="46"/>
    </row>
    <row r="194" spans="1:10">
      <c r="A194" s="79">
        <v>6</v>
      </c>
      <c r="B194" s="77" t="s">
        <v>18</v>
      </c>
      <c r="C194" s="77" t="s">
        <v>28</v>
      </c>
      <c r="D194" s="79"/>
      <c r="E194" s="79"/>
      <c r="F194" s="79"/>
      <c r="G194" s="58" t="s">
        <v>85</v>
      </c>
      <c r="H194" s="40" t="s">
        <v>85</v>
      </c>
      <c r="I194" s="84">
        <v>0</v>
      </c>
      <c r="J194" s="46"/>
    </row>
    <row r="195" spans="1:10">
      <c r="A195" s="79">
        <v>7</v>
      </c>
      <c r="B195" s="77" t="s">
        <v>16</v>
      </c>
      <c r="C195" s="77" t="s">
        <v>45</v>
      </c>
      <c r="D195" s="79"/>
      <c r="E195" s="79" t="s">
        <v>7</v>
      </c>
      <c r="F195" s="77" t="s">
        <v>7</v>
      </c>
      <c r="G195" s="58" t="s">
        <v>84</v>
      </c>
      <c r="H195" s="40" t="s">
        <v>84</v>
      </c>
      <c r="I195" s="85">
        <v>6.13581107632774</v>
      </c>
      <c r="J195" s="46"/>
    </row>
    <row r="196" spans="1:10">
      <c r="A196" s="79">
        <v>8</v>
      </c>
      <c r="B196" s="77" t="s">
        <v>26</v>
      </c>
      <c r="C196" s="77" t="s">
        <v>37</v>
      </c>
      <c r="D196" s="79"/>
      <c r="E196" s="57"/>
      <c r="F196" s="57"/>
      <c r="G196" s="58" t="s">
        <v>85</v>
      </c>
      <c r="H196" s="40" t="s">
        <v>85</v>
      </c>
      <c r="I196" s="85">
        <v>0.55478833686833096</v>
      </c>
      <c r="J196" s="46"/>
    </row>
    <row r="197" spans="1:10">
      <c r="A197" s="79">
        <v>9</v>
      </c>
      <c r="B197" s="77" t="s">
        <v>26</v>
      </c>
      <c r="C197" s="77" t="s">
        <v>44</v>
      </c>
      <c r="D197" s="79"/>
      <c r="E197" s="79" t="s">
        <v>7</v>
      </c>
      <c r="F197" s="77" t="s">
        <v>7</v>
      </c>
      <c r="G197" s="58" t="s">
        <v>84</v>
      </c>
      <c r="H197" s="40" t="s">
        <v>84</v>
      </c>
      <c r="I197" s="85">
        <v>5.3346328039830597</v>
      </c>
      <c r="J197" s="46"/>
    </row>
    <row r="198" spans="1:10">
      <c r="A198" s="79">
        <v>10</v>
      </c>
      <c r="B198" s="77" t="s">
        <v>26</v>
      </c>
      <c r="C198" s="77" t="s">
        <v>10</v>
      </c>
      <c r="D198" s="79"/>
      <c r="E198" s="79"/>
      <c r="F198" s="79"/>
      <c r="G198" s="58" t="s">
        <v>85</v>
      </c>
      <c r="H198" s="40" t="s">
        <v>85</v>
      </c>
      <c r="I198" s="84">
        <v>0</v>
      </c>
      <c r="J198" s="46"/>
    </row>
    <row r="199" spans="1:10">
      <c r="A199" s="79">
        <v>11</v>
      </c>
      <c r="B199" s="77" t="s">
        <v>32</v>
      </c>
      <c r="C199" s="77" t="s">
        <v>37</v>
      </c>
      <c r="D199" s="79"/>
      <c r="E199" s="79"/>
      <c r="F199" s="79"/>
      <c r="G199" s="58" t="s">
        <v>85</v>
      </c>
      <c r="H199" s="40" t="s">
        <v>85</v>
      </c>
      <c r="I199" s="84">
        <v>0</v>
      </c>
      <c r="J199" s="46"/>
    </row>
    <row r="200" spans="1:10">
      <c r="A200" s="79">
        <v>12</v>
      </c>
      <c r="B200" s="77" t="s">
        <v>32</v>
      </c>
      <c r="C200" s="77" t="s">
        <v>39</v>
      </c>
      <c r="D200" s="79"/>
      <c r="E200" s="79"/>
      <c r="F200" s="79"/>
      <c r="G200" s="58" t="s">
        <v>85</v>
      </c>
      <c r="H200" s="40" t="s">
        <v>85</v>
      </c>
      <c r="I200" s="84">
        <v>0</v>
      </c>
      <c r="J200" s="46"/>
    </row>
    <row r="201" spans="1:10">
      <c r="A201" s="79">
        <v>13</v>
      </c>
      <c r="B201" s="77" t="s">
        <v>78</v>
      </c>
      <c r="C201" s="77" t="s">
        <v>54</v>
      </c>
      <c r="D201" s="79"/>
      <c r="E201" s="79" t="s">
        <v>7</v>
      </c>
      <c r="F201" s="77" t="s">
        <v>7</v>
      </c>
      <c r="G201" s="58" t="s">
        <v>84</v>
      </c>
      <c r="H201" s="40" t="s">
        <v>84</v>
      </c>
      <c r="I201" s="85">
        <v>2.9982494236500599</v>
      </c>
      <c r="J201" s="46"/>
    </row>
    <row r="202" spans="1:10">
      <c r="A202" s="79">
        <v>14</v>
      </c>
      <c r="B202" s="77" t="s">
        <v>19</v>
      </c>
      <c r="C202" s="77" t="s">
        <v>64</v>
      </c>
      <c r="D202" s="79"/>
      <c r="E202" s="79" t="s">
        <v>7</v>
      </c>
      <c r="F202" s="77" t="s">
        <v>7</v>
      </c>
      <c r="G202" s="58" t="s">
        <v>84</v>
      </c>
      <c r="H202" s="40" t="s">
        <v>84</v>
      </c>
      <c r="I202" s="85">
        <v>3.9494341491925198</v>
      </c>
      <c r="J202" s="46"/>
    </row>
    <row r="203" spans="1:10">
      <c r="A203" s="79">
        <v>15</v>
      </c>
      <c r="B203" s="77" t="s">
        <v>79</v>
      </c>
      <c r="C203" s="77" t="s">
        <v>67</v>
      </c>
      <c r="D203" s="79"/>
      <c r="E203" s="79" t="s">
        <v>7</v>
      </c>
      <c r="F203" s="77" t="s">
        <v>7</v>
      </c>
      <c r="G203" s="58" t="s">
        <v>84</v>
      </c>
      <c r="H203" s="40" t="s">
        <v>84</v>
      </c>
      <c r="I203" s="85">
        <v>5.5995001155087998</v>
      </c>
      <c r="J203" s="46"/>
    </row>
    <row r="204" spans="1:10">
      <c r="A204" s="79">
        <v>16</v>
      </c>
      <c r="B204" s="77" t="s">
        <v>48</v>
      </c>
      <c r="C204" s="77" t="s">
        <v>36</v>
      </c>
      <c r="D204" s="79"/>
      <c r="E204" s="79"/>
      <c r="F204" s="79"/>
      <c r="G204" s="58" t="s">
        <v>85</v>
      </c>
      <c r="H204" s="40" t="s">
        <v>85</v>
      </c>
      <c r="I204" s="84">
        <v>0</v>
      </c>
      <c r="J204" s="46"/>
    </row>
    <row r="205" spans="1:10">
      <c r="A205" s="79">
        <v>17</v>
      </c>
      <c r="B205" s="77" t="s">
        <v>80</v>
      </c>
      <c r="C205" s="77" t="s">
        <v>80</v>
      </c>
      <c r="D205" s="87"/>
      <c r="E205" s="79"/>
      <c r="F205" s="79"/>
      <c r="G205" s="19" t="s">
        <v>110</v>
      </c>
      <c r="H205" s="19" t="s">
        <v>110</v>
      </c>
      <c r="I205" s="84">
        <v>0</v>
      </c>
      <c r="J205" s="46" t="b">
        <f t="shared" ref="J205" si="1">EXACT(B205,C205)</f>
        <v>1</v>
      </c>
    </row>
    <row r="206" spans="1:10">
      <c r="A206" s="79">
        <v>18</v>
      </c>
      <c r="B206" s="77" t="s">
        <v>80</v>
      </c>
      <c r="C206" s="77" t="s">
        <v>9</v>
      </c>
      <c r="D206" s="79"/>
      <c r="E206" s="79"/>
      <c r="F206" s="79"/>
      <c r="G206" s="58" t="s">
        <v>85</v>
      </c>
      <c r="H206" s="40" t="s">
        <v>85</v>
      </c>
      <c r="I206" s="84">
        <v>0</v>
      </c>
      <c r="J206" s="46"/>
    </row>
    <row r="207" spans="1:10">
      <c r="A207" s="79">
        <v>19</v>
      </c>
      <c r="B207" s="77" t="s">
        <v>80</v>
      </c>
      <c r="C207" s="77" t="s">
        <v>71</v>
      </c>
      <c r="D207" s="79"/>
      <c r="E207" s="79"/>
      <c r="F207" s="79"/>
      <c r="G207" s="58" t="s">
        <v>85</v>
      </c>
      <c r="H207" s="40" t="s">
        <v>85</v>
      </c>
      <c r="I207" s="84">
        <v>0</v>
      </c>
      <c r="J207" s="46"/>
    </row>
    <row r="208" spans="1:10">
      <c r="A208" s="79">
        <v>20</v>
      </c>
      <c r="B208" s="77" t="s">
        <v>80</v>
      </c>
      <c r="C208" s="77" t="s">
        <v>22</v>
      </c>
      <c r="D208" s="79"/>
      <c r="E208" s="79"/>
      <c r="F208" s="79"/>
      <c r="G208" s="58" t="s">
        <v>85</v>
      </c>
      <c r="H208" s="40" t="s">
        <v>85</v>
      </c>
      <c r="I208" s="84">
        <v>0</v>
      </c>
      <c r="J208" s="46"/>
    </row>
    <row r="209" spans="1:10">
      <c r="A209" s="79">
        <v>21</v>
      </c>
      <c r="B209" s="77" t="s">
        <v>80</v>
      </c>
      <c r="C209" s="77" t="s">
        <v>39</v>
      </c>
      <c r="D209" s="79"/>
      <c r="E209" s="79"/>
      <c r="F209" s="79"/>
      <c r="G209" s="58" t="s">
        <v>85</v>
      </c>
      <c r="H209" s="40" t="s">
        <v>85</v>
      </c>
      <c r="I209" s="84">
        <v>0</v>
      </c>
      <c r="J209" s="46"/>
    </row>
    <row r="210" spans="1:10">
      <c r="A210" s="79">
        <v>22</v>
      </c>
      <c r="B210" s="77" t="s">
        <v>80</v>
      </c>
      <c r="C210" s="77" t="s">
        <v>14</v>
      </c>
      <c r="D210" s="79"/>
      <c r="E210" s="79"/>
      <c r="F210" s="79"/>
      <c r="G210" s="58" t="s">
        <v>85</v>
      </c>
      <c r="H210" s="40" t="s">
        <v>85</v>
      </c>
      <c r="I210" s="84">
        <v>0</v>
      </c>
      <c r="J210" s="46"/>
    </row>
    <row r="211" spans="1:10">
      <c r="A211" s="79">
        <v>23</v>
      </c>
      <c r="B211" s="77" t="s">
        <v>51</v>
      </c>
      <c r="C211" s="77" t="s">
        <v>12</v>
      </c>
      <c r="D211" s="79"/>
      <c r="E211" s="79"/>
      <c r="F211" s="79"/>
      <c r="G211" s="58" t="s">
        <v>85</v>
      </c>
      <c r="H211" s="40" t="s">
        <v>85</v>
      </c>
      <c r="I211" s="84">
        <v>0</v>
      </c>
      <c r="J211" s="46"/>
    </row>
    <row r="212" spans="1:10">
      <c r="A212" s="79">
        <v>24</v>
      </c>
      <c r="B212" s="77" t="s">
        <v>52</v>
      </c>
      <c r="C212" s="77" t="s">
        <v>37</v>
      </c>
      <c r="D212" s="79"/>
      <c r="E212" s="79"/>
      <c r="F212" s="79"/>
      <c r="G212" s="58" t="s">
        <v>85</v>
      </c>
      <c r="H212" s="40" t="s">
        <v>85</v>
      </c>
      <c r="I212" s="84">
        <v>0</v>
      </c>
      <c r="J212" s="46"/>
    </row>
    <row r="213" spans="1:10">
      <c r="A213" s="79">
        <v>25</v>
      </c>
      <c r="B213" s="77" t="s">
        <v>52</v>
      </c>
      <c r="C213" s="77" t="s">
        <v>73</v>
      </c>
      <c r="D213" s="79"/>
      <c r="E213" s="79"/>
      <c r="F213" s="79"/>
      <c r="G213" s="58" t="s">
        <v>77</v>
      </c>
      <c r="H213" s="58" t="s">
        <v>77</v>
      </c>
      <c r="I213" s="85">
        <v>6.7885927084386797</v>
      </c>
      <c r="J213" s="46"/>
    </row>
    <row r="214" spans="1:10">
      <c r="A214" s="79">
        <v>26</v>
      </c>
      <c r="B214" s="77" t="s">
        <v>21</v>
      </c>
      <c r="C214" s="77" t="s">
        <v>20</v>
      </c>
      <c r="D214" s="79"/>
      <c r="E214" s="79" t="s">
        <v>7</v>
      </c>
      <c r="F214" s="77" t="s">
        <v>7</v>
      </c>
      <c r="G214" s="58" t="s">
        <v>84</v>
      </c>
      <c r="H214" s="40" t="s">
        <v>84</v>
      </c>
      <c r="I214" s="85">
        <v>5.3264199539871004</v>
      </c>
      <c r="J214" s="46"/>
    </row>
    <row r="215" spans="1:10">
      <c r="A215" s="79">
        <v>27</v>
      </c>
      <c r="B215" s="77" t="s">
        <v>21</v>
      </c>
      <c r="C215" s="77" t="s">
        <v>37</v>
      </c>
      <c r="D215" s="79"/>
      <c r="E215" s="79"/>
      <c r="F215" s="79"/>
      <c r="G215" s="58" t="s">
        <v>85</v>
      </c>
      <c r="H215" s="40" t="s">
        <v>85</v>
      </c>
      <c r="I215" s="84">
        <v>0</v>
      </c>
      <c r="J215" s="46"/>
    </row>
    <row r="216" spans="1:10">
      <c r="A216" s="79">
        <v>28</v>
      </c>
      <c r="B216" s="77" t="s">
        <v>21</v>
      </c>
      <c r="C216" s="77" t="s">
        <v>10</v>
      </c>
      <c r="D216" s="79"/>
      <c r="E216" s="79" t="s">
        <v>7</v>
      </c>
      <c r="F216" s="77" t="s">
        <v>7</v>
      </c>
      <c r="G216" s="58" t="s">
        <v>84</v>
      </c>
      <c r="H216" s="19" t="s">
        <v>76</v>
      </c>
      <c r="I216" s="85">
        <v>1.9251825429261</v>
      </c>
      <c r="J216" s="46"/>
    </row>
    <row r="217" spans="1:10">
      <c r="A217" s="79">
        <v>29</v>
      </c>
      <c r="B217" s="77" t="s">
        <v>31</v>
      </c>
      <c r="C217" s="77" t="s">
        <v>10</v>
      </c>
      <c r="D217" s="79"/>
      <c r="E217" s="79" t="s">
        <v>7</v>
      </c>
      <c r="F217" s="77" t="s">
        <v>7</v>
      </c>
      <c r="G217" s="58" t="s">
        <v>84</v>
      </c>
      <c r="H217" s="40" t="s">
        <v>84</v>
      </c>
      <c r="I217" s="85">
        <v>5.0826766749252403</v>
      </c>
      <c r="J217" s="46"/>
    </row>
    <row r="218" spans="1:10">
      <c r="A218" s="79">
        <v>30</v>
      </c>
      <c r="B218" s="77" t="s">
        <v>55</v>
      </c>
      <c r="C218" s="77" t="s">
        <v>80</v>
      </c>
      <c r="D218" s="79"/>
      <c r="E218" s="79"/>
      <c r="F218" s="79"/>
      <c r="G218" s="58" t="s">
        <v>85</v>
      </c>
      <c r="H218" s="40" t="s">
        <v>85</v>
      </c>
      <c r="I218" s="84">
        <v>0</v>
      </c>
      <c r="J218" s="46"/>
    </row>
    <row r="219" spans="1:10">
      <c r="A219" s="79">
        <v>31</v>
      </c>
      <c r="B219" s="77" t="s">
        <v>55</v>
      </c>
      <c r="C219" s="77" t="s">
        <v>39</v>
      </c>
      <c r="D219" s="79"/>
      <c r="E219" s="58" t="s">
        <v>7</v>
      </c>
      <c r="F219" s="57"/>
      <c r="G219" s="58" t="s">
        <v>85</v>
      </c>
      <c r="H219" s="40" t="s">
        <v>85</v>
      </c>
      <c r="I219" s="84">
        <v>0</v>
      </c>
      <c r="J219" s="46"/>
    </row>
    <row r="220" spans="1:10">
      <c r="A220" s="79">
        <v>32</v>
      </c>
      <c r="B220" s="77" t="s">
        <v>62</v>
      </c>
      <c r="C220" s="77" t="s">
        <v>81</v>
      </c>
      <c r="D220" s="79"/>
      <c r="E220" s="79"/>
      <c r="F220" s="79"/>
      <c r="G220" s="58" t="s">
        <v>85</v>
      </c>
      <c r="H220" s="40" t="s">
        <v>85</v>
      </c>
      <c r="I220" s="84">
        <v>0</v>
      </c>
      <c r="J220" s="46"/>
    </row>
    <row r="221" spans="1:10">
      <c r="A221" s="79">
        <v>33</v>
      </c>
      <c r="B221" s="77" t="s">
        <v>82</v>
      </c>
      <c r="C221" s="77" t="s">
        <v>41</v>
      </c>
      <c r="D221" s="79"/>
      <c r="E221" s="79" t="s">
        <v>7</v>
      </c>
      <c r="F221" s="77" t="s">
        <v>7</v>
      </c>
      <c r="G221" s="58" t="s">
        <v>76</v>
      </c>
      <c r="H221" s="19" t="s">
        <v>76</v>
      </c>
      <c r="I221" s="85">
        <v>0.65711564190776395</v>
      </c>
      <c r="J221" s="46"/>
    </row>
    <row r="222" spans="1:10">
      <c r="A222" s="79">
        <v>34</v>
      </c>
      <c r="B222" s="77" t="s">
        <v>82</v>
      </c>
      <c r="C222" s="77" t="s">
        <v>17</v>
      </c>
      <c r="D222" s="79"/>
      <c r="E222" s="77"/>
      <c r="F222" s="79"/>
      <c r="G222" s="58" t="s">
        <v>85</v>
      </c>
      <c r="H222" s="40" t="s">
        <v>85</v>
      </c>
      <c r="I222" s="84">
        <v>0</v>
      </c>
      <c r="J222" s="46"/>
    </row>
    <row r="223" spans="1:10">
      <c r="A223" s="79">
        <v>35</v>
      </c>
      <c r="B223" s="77" t="s">
        <v>82</v>
      </c>
      <c r="C223" s="77" t="s">
        <v>39</v>
      </c>
      <c r="D223" s="79"/>
      <c r="E223" s="79"/>
      <c r="F223" s="79"/>
      <c r="G223" s="58" t="s">
        <v>85</v>
      </c>
      <c r="H223" s="40" t="s">
        <v>85</v>
      </c>
      <c r="I223" s="84">
        <v>0</v>
      </c>
      <c r="J223" s="46"/>
    </row>
    <row r="224" spans="1:10">
      <c r="A224" s="79">
        <v>36</v>
      </c>
      <c r="B224" s="77" t="s">
        <v>82</v>
      </c>
      <c r="C224" s="77" t="s">
        <v>37</v>
      </c>
      <c r="D224" s="79"/>
      <c r="E224" s="79"/>
      <c r="F224" s="79"/>
      <c r="G224" s="58" t="s">
        <v>85</v>
      </c>
      <c r="H224" s="40" t="s">
        <v>85</v>
      </c>
      <c r="I224" s="84">
        <v>0</v>
      </c>
      <c r="J224" s="46"/>
    </row>
    <row r="225" spans="1:10">
      <c r="A225" s="79">
        <v>37</v>
      </c>
      <c r="B225" s="77" t="s">
        <v>65</v>
      </c>
      <c r="C225" s="77" t="s">
        <v>74</v>
      </c>
      <c r="D225" s="79"/>
      <c r="E225" s="79"/>
      <c r="F225" s="79"/>
      <c r="G225" s="58" t="s">
        <v>85</v>
      </c>
      <c r="H225" s="40" t="s">
        <v>85</v>
      </c>
      <c r="I225" s="84">
        <v>0</v>
      </c>
      <c r="J225" s="46"/>
    </row>
    <row r="226" spans="1:10">
      <c r="A226" s="79">
        <v>38</v>
      </c>
      <c r="B226" s="77" t="s">
        <v>65</v>
      </c>
      <c r="C226" s="77" t="s">
        <v>37</v>
      </c>
      <c r="D226" s="79"/>
      <c r="E226" s="79"/>
      <c r="F226" s="79"/>
      <c r="G226" s="58" t="s">
        <v>85</v>
      </c>
      <c r="H226" s="40" t="s">
        <v>85</v>
      </c>
      <c r="I226" s="84">
        <v>0</v>
      </c>
      <c r="J226" s="46"/>
    </row>
    <row r="227" spans="1:10">
      <c r="A227" s="79">
        <v>39</v>
      </c>
      <c r="B227" s="77" t="s">
        <v>45</v>
      </c>
      <c r="C227" s="77" t="s">
        <v>37</v>
      </c>
      <c r="D227" s="77"/>
      <c r="E227" s="77"/>
      <c r="F227" s="77"/>
      <c r="G227" s="58" t="s">
        <v>85</v>
      </c>
      <c r="H227" s="40" t="s">
        <v>85</v>
      </c>
      <c r="I227" s="84">
        <v>0</v>
      </c>
      <c r="J227" s="46"/>
    </row>
    <row r="228" spans="1:10">
      <c r="A228" s="79">
        <v>40</v>
      </c>
      <c r="B228" s="77" t="s">
        <v>45</v>
      </c>
      <c r="C228" s="77" t="s">
        <v>44</v>
      </c>
      <c r="D228" s="79"/>
      <c r="E228" s="79" t="s">
        <v>7</v>
      </c>
      <c r="F228" s="77" t="s">
        <v>7</v>
      </c>
      <c r="G228" s="58" t="s">
        <v>84</v>
      </c>
      <c r="H228" s="40" t="s">
        <v>84</v>
      </c>
      <c r="I228" s="85">
        <v>5.5756594020994301</v>
      </c>
      <c r="J228" s="46"/>
    </row>
    <row r="229" spans="1:10">
      <c r="A229" s="79">
        <v>41</v>
      </c>
      <c r="B229" s="77" t="s">
        <v>23</v>
      </c>
      <c r="C229" s="77" t="s">
        <v>22</v>
      </c>
      <c r="D229" s="79"/>
      <c r="E229" s="79" t="s">
        <v>7</v>
      </c>
      <c r="F229" s="77" t="s">
        <v>7</v>
      </c>
      <c r="G229" s="58" t="s">
        <v>84</v>
      </c>
      <c r="H229" s="40" t="s">
        <v>84</v>
      </c>
      <c r="I229" s="85">
        <v>6.6419681286629197</v>
      </c>
      <c r="J229" s="46"/>
    </row>
    <row r="230" spans="1:10">
      <c r="A230" s="79">
        <v>42</v>
      </c>
      <c r="B230" s="77" t="s">
        <v>23</v>
      </c>
      <c r="C230" s="77" t="s">
        <v>14</v>
      </c>
      <c r="D230" s="79"/>
      <c r="E230" s="79"/>
      <c r="F230" s="79"/>
      <c r="G230" s="58" t="s">
        <v>85</v>
      </c>
      <c r="H230" s="40" t="s">
        <v>85</v>
      </c>
      <c r="I230" s="84">
        <v>0</v>
      </c>
      <c r="J230" s="46"/>
    </row>
    <row r="231" spans="1:10">
      <c r="A231" s="79">
        <v>43</v>
      </c>
      <c r="B231" s="77" t="s">
        <v>23</v>
      </c>
      <c r="C231" s="77" t="s">
        <v>64</v>
      </c>
      <c r="D231" s="79"/>
      <c r="E231" s="79"/>
      <c r="F231" s="79"/>
      <c r="G231" s="58" t="s">
        <v>85</v>
      </c>
      <c r="H231" s="40" t="s">
        <v>85</v>
      </c>
      <c r="I231" s="84">
        <v>0</v>
      </c>
      <c r="J231" s="46"/>
    </row>
    <row r="232" spans="1:10">
      <c r="A232" s="79">
        <v>44</v>
      </c>
      <c r="B232" s="77" t="s">
        <v>49</v>
      </c>
      <c r="C232" s="77" t="s">
        <v>72</v>
      </c>
      <c r="D232" s="79"/>
      <c r="E232" s="79"/>
      <c r="F232" s="79"/>
      <c r="G232" s="58" t="s">
        <v>85</v>
      </c>
      <c r="H232" s="40" t="s">
        <v>85</v>
      </c>
      <c r="I232" s="84">
        <v>0</v>
      </c>
      <c r="J232" s="46"/>
    </row>
    <row r="233" spans="1:10">
      <c r="A233" s="79">
        <v>45</v>
      </c>
      <c r="B233" s="77" t="s">
        <v>68</v>
      </c>
      <c r="C233" s="77" t="s">
        <v>63</v>
      </c>
      <c r="D233" s="79"/>
      <c r="E233" s="79"/>
      <c r="F233" s="79"/>
      <c r="G233" s="58" t="s">
        <v>85</v>
      </c>
      <c r="H233" s="40" t="s">
        <v>85</v>
      </c>
      <c r="I233" s="84">
        <v>0</v>
      </c>
      <c r="J233" s="46"/>
    </row>
    <row r="234" spans="1:10">
      <c r="A234" s="79">
        <v>46</v>
      </c>
      <c r="B234" s="77" t="s">
        <v>61</v>
      </c>
      <c r="C234" s="77" t="s">
        <v>41</v>
      </c>
      <c r="D234" s="79"/>
      <c r="E234" s="79"/>
      <c r="F234" s="79"/>
      <c r="G234" s="58" t="s">
        <v>85</v>
      </c>
      <c r="H234" s="40" t="s">
        <v>85</v>
      </c>
      <c r="I234" s="84">
        <v>0</v>
      </c>
      <c r="J234" s="46"/>
    </row>
    <row r="235" spans="1:10">
      <c r="A235" s="79">
        <v>47</v>
      </c>
      <c r="B235" s="77" t="s">
        <v>24</v>
      </c>
      <c r="C235" s="77" t="s">
        <v>53</v>
      </c>
      <c r="D235" s="79"/>
      <c r="E235" s="79"/>
      <c r="F235" s="79"/>
      <c r="G235" s="58" t="s">
        <v>85</v>
      </c>
      <c r="H235" s="40" t="s">
        <v>85</v>
      </c>
      <c r="I235" s="84">
        <v>0</v>
      </c>
      <c r="J235" s="46"/>
    </row>
    <row r="236" spans="1:10">
      <c r="A236" s="79">
        <v>48</v>
      </c>
      <c r="B236" s="77" t="s">
        <v>74</v>
      </c>
      <c r="C236" s="77" t="s">
        <v>39</v>
      </c>
      <c r="D236" s="79"/>
      <c r="E236" s="79" t="s">
        <v>7</v>
      </c>
      <c r="F236" s="77" t="s">
        <v>7</v>
      </c>
      <c r="G236" s="58" t="s">
        <v>84</v>
      </c>
      <c r="H236" s="40" t="s">
        <v>84</v>
      </c>
      <c r="I236" s="85">
        <v>3.4253626174807201</v>
      </c>
      <c r="J236" s="46"/>
    </row>
    <row r="237" spans="1:10">
      <c r="A237" s="79">
        <v>49</v>
      </c>
      <c r="B237" s="77" t="s">
        <v>74</v>
      </c>
      <c r="C237" s="77" t="s">
        <v>28</v>
      </c>
      <c r="D237" s="79"/>
      <c r="E237" s="79"/>
      <c r="F237" s="79"/>
      <c r="G237" s="58" t="s">
        <v>85</v>
      </c>
      <c r="H237" s="40" t="s">
        <v>85</v>
      </c>
      <c r="I237" s="84">
        <v>0</v>
      </c>
      <c r="J237" s="46"/>
    </row>
    <row r="238" spans="1:10">
      <c r="A238" s="79">
        <v>50</v>
      </c>
      <c r="B238" s="77" t="s">
        <v>75</v>
      </c>
      <c r="C238" s="77" t="s">
        <v>28</v>
      </c>
      <c r="D238" s="79"/>
      <c r="E238" s="79" t="s">
        <v>7</v>
      </c>
      <c r="F238" s="77" t="s">
        <v>7</v>
      </c>
      <c r="G238" s="58" t="s">
        <v>84</v>
      </c>
      <c r="H238" s="40" t="s">
        <v>84</v>
      </c>
      <c r="I238" s="85">
        <v>7.1199979072430404</v>
      </c>
      <c r="J238" s="46"/>
    </row>
    <row r="239" spans="1:10">
      <c r="A239" s="79">
        <v>51</v>
      </c>
      <c r="B239" s="77" t="s">
        <v>75</v>
      </c>
      <c r="C239" s="77" t="s">
        <v>71</v>
      </c>
      <c r="D239" s="79"/>
      <c r="E239" s="79"/>
      <c r="F239" s="79"/>
      <c r="G239" s="58" t="s">
        <v>85</v>
      </c>
      <c r="H239" s="40" t="s">
        <v>85</v>
      </c>
      <c r="I239" s="84">
        <v>0</v>
      </c>
      <c r="J239" s="46"/>
    </row>
    <row r="240" spans="1:10">
      <c r="A240" s="79">
        <v>52</v>
      </c>
      <c r="B240" s="77" t="s">
        <v>42</v>
      </c>
      <c r="C240" s="77" t="s">
        <v>70</v>
      </c>
      <c r="D240" s="79"/>
      <c r="E240" s="79" t="s">
        <v>7</v>
      </c>
      <c r="F240" s="77" t="s">
        <v>7</v>
      </c>
      <c r="G240" s="58" t="s">
        <v>84</v>
      </c>
      <c r="H240" s="40" t="s">
        <v>84</v>
      </c>
      <c r="I240" s="85">
        <v>9.5516067790421992</v>
      </c>
      <c r="J240" s="46"/>
    </row>
    <row r="241" spans="1:10">
      <c r="A241" s="79">
        <v>53</v>
      </c>
      <c r="B241" s="77" t="s">
        <v>42</v>
      </c>
      <c r="C241" s="77" t="s">
        <v>10</v>
      </c>
      <c r="D241" s="79"/>
      <c r="E241" s="79"/>
      <c r="F241" s="79"/>
      <c r="G241" s="58" t="s">
        <v>85</v>
      </c>
      <c r="H241" s="40" t="s">
        <v>85</v>
      </c>
      <c r="I241" s="84">
        <v>0</v>
      </c>
      <c r="J241" s="46"/>
    </row>
    <row r="242" spans="1:10">
      <c r="A242" s="79">
        <v>54</v>
      </c>
      <c r="B242" s="77" t="s">
        <v>42</v>
      </c>
      <c r="C242" s="77" t="s">
        <v>64</v>
      </c>
      <c r="D242" s="79"/>
      <c r="E242" s="79"/>
      <c r="F242" s="79"/>
      <c r="G242" s="58" t="s">
        <v>85</v>
      </c>
      <c r="H242" s="40" t="s">
        <v>85</v>
      </c>
      <c r="I242" s="84">
        <v>0</v>
      </c>
      <c r="J242" s="46"/>
    </row>
    <row r="243" spans="1:10">
      <c r="A243" s="79">
        <v>55</v>
      </c>
      <c r="B243" s="77" t="s">
        <v>8</v>
      </c>
      <c r="C243" s="77" t="s">
        <v>83</v>
      </c>
      <c r="D243" s="79"/>
      <c r="E243" s="79"/>
      <c r="F243" s="79"/>
      <c r="G243" s="58" t="s">
        <v>85</v>
      </c>
      <c r="H243" s="40" t="s">
        <v>85</v>
      </c>
      <c r="I243" s="84">
        <v>0</v>
      </c>
      <c r="J243" s="46"/>
    </row>
    <row r="244" spans="1:10">
      <c r="A244" s="79">
        <v>56</v>
      </c>
      <c r="B244" s="77" t="s">
        <v>8</v>
      </c>
      <c r="C244" s="77" t="s">
        <v>6</v>
      </c>
      <c r="D244" s="79"/>
      <c r="E244" s="79" t="s">
        <v>7</v>
      </c>
      <c r="F244" s="77" t="s">
        <v>7</v>
      </c>
      <c r="G244" s="58" t="s">
        <v>84</v>
      </c>
      <c r="H244" s="40" t="s">
        <v>84</v>
      </c>
      <c r="I244" s="85">
        <v>6.52637406706571</v>
      </c>
      <c r="J244" s="46"/>
    </row>
    <row r="247" spans="1:10">
      <c r="A247" s="80" t="s">
        <v>121</v>
      </c>
      <c r="B247" s="61" t="s">
        <v>126</v>
      </c>
    </row>
    <row r="248" spans="1:10">
      <c r="A248" s="87" t="s">
        <v>134</v>
      </c>
      <c r="B248" s="105" t="s">
        <v>145</v>
      </c>
    </row>
    <row r="249" spans="1:10">
      <c r="A249" s="78" t="s">
        <v>7</v>
      </c>
      <c r="B249" s="60" t="s">
        <v>124</v>
      </c>
    </row>
    <row r="250" spans="1:10">
      <c r="A250" s="78" t="s">
        <v>27</v>
      </c>
      <c r="B250" s="60" t="s">
        <v>123</v>
      </c>
    </row>
  </sheetData>
  <conditionalFormatting sqref="L1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A2" sqref="A2"/>
    </sheetView>
  </sheetViews>
  <sheetFormatPr baseColWidth="10" defaultColWidth="11" defaultRowHeight="15" x14ac:dyDescent="0"/>
  <cols>
    <col min="1" max="1" width="14.5" customWidth="1"/>
    <col min="2" max="3" width="16.33203125" customWidth="1"/>
    <col min="4" max="4" width="15.83203125" customWidth="1"/>
    <col min="5" max="5" width="17.83203125" bestFit="1" customWidth="1"/>
    <col min="6" max="6" width="16.5" bestFit="1" customWidth="1"/>
    <col min="7" max="7" width="20.33203125" bestFit="1" customWidth="1"/>
    <col min="8" max="8" width="28.1640625" style="11" bestFit="1" customWidth="1"/>
    <col min="9" max="9" width="27.6640625" style="11" bestFit="1" customWidth="1"/>
    <col min="10" max="10" width="27.1640625" bestFit="1" customWidth="1"/>
    <col min="11" max="11" width="26" bestFit="1" customWidth="1"/>
    <col min="13" max="13" width="15" bestFit="1" customWidth="1"/>
  </cols>
  <sheetData>
    <row r="1" spans="1:13">
      <c r="A1" s="44" t="s">
        <v>151</v>
      </c>
      <c r="B1" s="1"/>
      <c r="C1" s="1"/>
      <c r="D1" s="1"/>
      <c r="E1" s="1"/>
      <c r="F1" s="1"/>
      <c r="G1" s="1"/>
      <c r="H1" s="10"/>
      <c r="I1" s="10"/>
      <c r="J1" s="1"/>
      <c r="K1" s="1"/>
    </row>
    <row r="2" spans="1:13">
      <c r="A2" s="31" t="s">
        <v>131</v>
      </c>
      <c r="B2" s="20"/>
      <c r="C2" s="20"/>
      <c r="D2" s="20"/>
      <c r="E2" s="20"/>
      <c r="F2" s="20"/>
      <c r="G2" s="20"/>
      <c r="H2" s="21"/>
    </row>
    <row r="3" spans="1:13">
      <c r="A3" s="31"/>
      <c r="B3" s="20"/>
      <c r="C3" s="20"/>
      <c r="D3" s="20"/>
      <c r="E3" s="20"/>
      <c r="F3" s="20"/>
      <c r="G3" s="20"/>
      <c r="H3" s="21"/>
    </row>
    <row r="4" spans="1:13">
      <c r="A4" s="12" t="s">
        <v>88</v>
      </c>
      <c r="B4" s="12" t="s">
        <v>89</v>
      </c>
      <c r="C4" s="12" t="s">
        <v>90</v>
      </c>
      <c r="D4" s="12" t="s">
        <v>91</v>
      </c>
      <c r="E4" s="13" t="s">
        <v>92</v>
      </c>
      <c r="F4" s="13" t="s">
        <v>93</v>
      </c>
      <c r="G4" s="13" t="s">
        <v>94</v>
      </c>
      <c r="H4" s="14" t="s">
        <v>99</v>
      </c>
      <c r="I4" s="9" t="s">
        <v>102</v>
      </c>
      <c r="J4" s="15" t="s">
        <v>101</v>
      </c>
      <c r="K4" s="15" t="s">
        <v>100</v>
      </c>
    </row>
    <row r="5" spans="1:13">
      <c r="A5" s="16">
        <v>7251</v>
      </c>
      <c r="B5" s="16">
        <v>55165</v>
      </c>
      <c r="C5" s="16" t="s">
        <v>42</v>
      </c>
      <c r="D5" s="16" t="s">
        <v>70</v>
      </c>
      <c r="E5" s="16" t="s">
        <v>96</v>
      </c>
      <c r="F5" s="17" t="s">
        <v>97</v>
      </c>
      <c r="G5" s="17" t="s">
        <v>97</v>
      </c>
      <c r="H5" s="28">
        <v>32006.367859999998</v>
      </c>
      <c r="I5" s="27">
        <v>9.5516067790000001</v>
      </c>
      <c r="J5" s="5" t="s">
        <v>84</v>
      </c>
      <c r="K5" s="5" t="s">
        <v>84</v>
      </c>
      <c r="M5" s="94"/>
    </row>
    <row r="6" spans="1:13">
      <c r="A6" s="16">
        <v>51100</v>
      </c>
      <c r="B6" s="16">
        <v>56904</v>
      </c>
      <c r="C6" s="16" t="s">
        <v>23</v>
      </c>
      <c r="D6" s="16" t="s">
        <v>22</v>
      </c>
      <c r="E6" s="17" t="s">
        <v>97</v>
      </c>
      <c r="F6" s="17" t="s">
        <v>97</v>
      </c>
      <c r="G6" s="17" t="s">
        <v>97</v>
      </c>
      <c r="H6" s="28">
        <v>64297.41648</v>
      </c>
      <c r="I6" s="27">
        <v>6.6419681290000003</v>
      </c>
      <c r="J6" s="5" t="s">
        <v>84</v>
      </c>
      <c r="K6" s="5" t="s">
        <v>84</v>
      </c>
      <c r="M6" s="94"/>
    </row>
    <row r="7" spans="1:13">
      <c r="A7" s="16">
        <v>1019</v>
      </c>
      <c r="B7" s="16">
        <v>896</v>
      </c>
      <c r="C7" s="16" t="s">
        <v>45</v>
      </c>
      <c r="D7" s="16" t="s">
        <v>44</v>
      </c>
      <c r="E7" s="16" t="s">
        <v>96</v>
      </c>
      <c r="F7" s="17" t="s">
        <v>97</v>
      </c>
      <c r="G7" s="17" t="s">
        <v>97</v>
      </c>
      <c r="H7" s="28">
        <v>3849.2539999999999</v>
      </c>
      <c r="I7" s="27">
        <v>5.5756594020000003</v>
      </c>
      <c r="J7" s="5" t="s">
        <v>84</v>
      </c>
      <c r="K7" s="5" t="s">
        <v>84</v>
      </c>
      <c r="M7" s="94"/>
    </row>
    <row r="8" spans="1:13">
      <c r="A8" s="16">
        <v>894</v>
      </c>
      <c r="B8" s="16">
        <v>1019</v>
      </c>
      <c r="C8" s="16" t="s">
        <v>16</v>
      </c>
      <c r="D8" s="16" t="s">
        <v>45</v>
      </c>
      <c r="E8" s="17" t="s">
        <v>97</v>
      </c>
      <c r="F8" s="17" t="s">
        <v>97</v>
      </c>
      <c r="G8" s="17" t="s">
        <v>97</v>
      </c>
      <c r="H8" s="28">
        <v>17350.260289999998</v>
      </c>
      <c r="I8" s="27">
        <v>6.1358110760000004</v>
      </c>
      <c r="J8" s="5" t="s">
        <v>84</v>
      </c>
      <c r="K8" s="5" t="s">
        <v>84</v>
      </c>
      <c r="M8" s="94"/>
    </row>
    <row r="9" spans="1:13">
      <c r="A9" s="16">
        <v>51013</v>
      </c>
      <c r="B9" s="16">
        <v>56915</v>
      </c>
      <c r="C9" s="16" t="s">
        <v>21</v>
      </c>
      <c r="D9" s="16" t="s">
        <v>20</v>
      </c>
      <c r="E9" s="17" t="s">
        <v>97</v>
      </c>
      <c r="F9" s="17" t="s">
        <v>97</v>
      </c>
      <c r="G9" s="17" t="s">
        <v>97</v>
      </c>
      <c r="H9" s="28">
        <v>14412.760840000001</v>
      </c>
      <c r="I9" s="27">
        <v>5.3264199540000003</v>
      </c>
      <c r="J9" s="5" t="s">
        <v>84</v>
      </c>
      <c r="K9" s="5" t="s">
        <v>84</v>
      </c>
      <c r="M9" s="94"/>
    </row>
    <row r="10" spans="1:13">
      <c r="A10" s="16">
        <v>5711</v>
      </c>
      <c r="B10" s="16">
        <v>5701</v>
      </c>
      <c r="C10" s="16" t="s">
        <v>34</v>
      </c>
      <c r="D10" s="16" t="s">
        <v>35</v>
      </c>
      <c r="E10" s="17" t="s">
        <v>97</v>
      </c>
      <c r="F10" s="17" t="s">
        <v>97</v>
      </c>
      <c r="G10" s="17" t="s">
        <v>97</v>
      </c>
      <c r="H10" s="28">
        <v>57180.539219999999</v>
      </c>
      <c r="I10" s="27">
        <v>3.2934666419999998</v>
      </c>
      <c r="J10" s="5" t="s">
        <v>84</v>
      </c>
      <c r="K10" s="5" t="s">
        <v>84</v>
      </c>
      <c r="M10" s="94"/>
    </row>
    <row r="11" spans="1:13">
      <c r="A11" s="16">
        <v>1026</v>
      </c>
      <c r="B11" s="16">
        <v>5111</v>
      </c>
      <c r="C11" s="16" t="s">
        <v>15</v>
      </c>
      <c r="D11" s="16" t="s">
        <v>56</v>
      </c>
      <c r="E11" s="16" t="s">
        <v>96</v>
      </c>
      <c r="F11" s="17" t="s">
        <v>97</v>
      </c>
      <c r="G11" s="17" t="s">
        <v>97</v>
      </c>
      <c r="H11" s="28">
        <v>60149.990279999998</v>
      </c>
      <c r="I11" s="27">
        <v>5.6311201449999997</v>
      </c>
      <c r="J11" s="5" t="s">
        <v>84</v>
      </c>
      <c r="K11" s="5" t="s">
        <v>84</v>
      </c>
      <c r="M11" s="94"/>
    </row>
    <row r="12" spans="1:13">
      <c r="A12" s="16">
        <v>1026</v>
      </c>
      <c r="B12" s="16">
        <v>5111</v>
      </c>
      <c r="C12" s="16" t="s">
        <v>15</v>
      </c>
      <c r="D12" s="16" t="s">
        <v>56</v>
      </c>
      <c r="E12" s="16" t="s">
        <v>96</v>
      </c>
      <c r="F12" s="17" t="s">
        <v>97</v>
      </c>
      <c r="G12" s="17" t="s">
        <v>97</v>
      </c>
      <c r="H12" s="28">
        <v>42894.291740000001</v>
      </c>
      <c r="I12" s="27">
        <v>5.6311201449999997</v>
      </c>
      <c r="J12" s="5" t="s">
        <v>84</v>
      </c>
      <c r="K12" s="5" t="s">
        <v>84</v>
      </c>
      <c r="M12" s="94"/>
    </row>
    <row r="13" spans="1:13">
      <c r="A13" s="16">
        <v>599</v>
      </c>
      <c r="B13" s="16">
        <v>638</v>
      </c>
      <c r="C13" s="16" t="s">
        <v>18</v>
      </c>
      <c r="D13" s="16" t="s">
        <v>71</v>
      </c>
      <c r="E13" s="17" t="s">
        <v>97</v>
      </c>
      <c r="F13" s="17" t="s">
        <v>97</v>
      </c>
      <c r="G13" s="17" t="s">
        <v>97</v>
      </c>
      <c r="H13" s="28">
        <v>48615.583530000004</v>
      </c>
      <c r="I13" s="27">
        <v>6.0322190969999996</v>
      </c>
      <c r="J13" s="5" t="s">
        <v>84</v>
      </c>
      <c r="K13" s="5" t="s">
        <v>84</v>
      </c>
      <c r="M13" s="94"/>
    </row>
    <row r="14" spans="1:13">
      <c r="A14" s="16">
        <v>64376</v>
      </c>
      <c r="B14" s="16">
        <v>10320</v>
      </c>
      <c r="C14" s="16" t="s">
        <v>75</v>
      </c>
      <c r="D14" s="16" t="s">
        <v>28</v>
      </c>
      <c r="E14" s="17" t="s">
        <v>97</v>
      </c>
      <c r="F14" s="16" t="s">
        <v>96</v>
      </c>
      <c r="G14" s="17" t="s">
        <v>97</v>
      </c>
      <c r="H14" s="28">
        <v>21808.09577</v>
      </c>
      <c r="I14" s="27">
        <v>7.1199979070000001</v>
      </c>
      <c r="J14" s="5" t="s">
        <v>84</v>
      </c>
      <c r="K14" s="5" t="s">
        <v>84</v>
      </c>
      <c r="M14" s="94"/>
    </row>
    <row r="15" spans="1:13">
      <c r="A15" s="16">
        <v>694</v>
      </c>
      <c r="B15" s="16">
        <v>29883</v>
      </c>
      <c r="C15" s="16" t="s">
        <v>52</v>
      </c>
      <c r="D15" s="16" t="s">
        <v>73</v>
      </c>
      <c r="E15" s="17" t="s">
        <v>97</v>
      </c>
      <c r="F15" s="16" t="s">
        <v>98</v>
      </c>
      <c r="G15" s="17" t="s">
        <v>97</v>
      </c>
      <c r="H15" s="19">
        <v>1540.7473130000001</v>
      </c>
      <c r="I15" s="27">
        <v>6.7885927080000004</v>
      </c>
      <c r="J15" s="5" t="s">
        <v>76</v>
      </c>
      <c r="K15" s="5" t="s">
        <v>84</v>
      </c>
      <c r="M15" s="94"/>
    </row>
    <row r="16" spans="1:13">
      <c r="A16" s="16">
        <v>10933</v>
      </c>
      <c r="B16" s="16">
        <v>114932</v>
      </c>
      <c r="C16" s="16" t="s">
        <v>74</v>
      </c>
      <c r="D16" s="16" t="s">
        <v>39</v>
      </c>
      <c r="E16" s="16" t="s">
        <v>96</v>
      </c>
      <c r="F16" s="17" t="s">
        <v>97</v>
      </c>
      <c r="G16" s="17" t="s">
        <v>97</v>
      </c>
      <c r="H16" s="28">
        <v>80703.573069999999</v>
      </c>
      <c r="I16" s="27">
        <v>3.4253626170000002</v>
      </c>
      <c r="J16" s="5" t="s">
        <v>84</v>
      </c>
      <c r="K16" s="5" t="s">
        <v>84</v>
      </c>
      <c r="M16" s="94"/>
    </row>
    <row r="17" spans="1:13">
      <c r="A17" s="16">
        <v>1021</v>
      </c>
      <c r="B17" s="16">
        <v>1032</v>
      </c>
      <c r="C17" s="16" t="s">
        <v>26</v>
      </c>
      <c r="D17" s="16" t="s">
        <v>37</v>
      </c>
      <c r="E17" s="16" t="s">
        <v>96</v>
      </c>
      <c r="F17" s="16" t="s">
        <v>96</v>
      </c>
      <c r="G17" s="16" t="s">
        <v>96</v>
      </c>
      <c r="H17" s="28">
        <v>79698.320630000002</v>
      </c>
      <c r="I17" s="18">
        <v>0.55478833699999996</v>
      </c>
      <c r="J17" s="5" t="s">
        <v>77</v>
      </c>
      <c r="K17" s="5" t="s">
        <v>85</v>
      </c>
      <c r="M17" s="94"/>
    </row>
    <row r="18" spans="1:13">
      <c r="A18" s="16">
        <v>57819</v>
      </c>
      <c r="B18" s="16">
        <v>27258</v>
      </c>
      <c r="C18" s="16" t="s">
        <v>82</v>
      </c>
      <c r="D18" s="16" t="s">
        <v>41</v>
      </c>
      <c r="E18" s="16" t="s">
        <v>96</v>
      </c>
      <c r="F18" s="16" t="s">
        <v>96</v>
      </c>
      <c r="G18" s="16" t="s">
        <v>96</v>
      </c>
      <c r="H18" s="28">
        <v>46191.618410000003</v>
      </c>
      <c r="I18" s="18">
        <v>0.65711564200000006</v>
      </c>
      <c r="J18" s="5" t="s">
        <v>77</v>
      </c>
      <c r="K18" s="5" t="s">
        <v>85</v>
      </c>
      <c r="M18" s="94"/>
    </row>
    <row r="19" spans="1:13">
      <c r="A19" s="16">
        <v>6271</v>
      </c>
      <c r="B19" s="16">
        <v>6271</v>
      </c>
      <c r="C19" s="16" t="s">
        <v>80</v>
      </c>
      <c r="D19" s="16" t="s">
        <v>80</v>
      </c>
      <c r="E19" s="16" t="s">
        <v>96</v>
      </c>
      <c r="F19" s="16" t="s">
        <v>96</v>
      </c>
      <c r="G19" s="16" t="s">
        <v>96</v>
      </c>
      <c r="H19" s="28">
        <v>30639.280650000001</v>
      </c>
      <c r="I19" s="18">
        <v>0</v>
      </c>
      <c r="J19" s="5" t="s">
        <v>77</v>
      </c>
      <c r="K19" s="5" t="s">
        <v>85</v>
      </c>
      <c r="M19" s="94"/>
    </row>
    <row r="20" spans="1:13">
      <c r="A20" s="16">
        <v>6271</v>
      </c>
      <c r="B20" s="16">
        <v>6285</v>
      </c>
      <c r="C20" s="16" t="s">
        <v>80</v>
      </c>
      <c r="D20" s="16" t="s">
        <v>9</v>
      </c>
      <c r="E20" s="16" t="s">
        <v>96</v>
      </c>
      <c r="F20" s="16" t="s">
        <v>96</v>
      </c>
      <c r="G20" s="16" t="s">
        <v>96</v>
      </c>
      <c r="H20" s="28">
        <v>29778.025089999999</v>
      </c>
      <c r="I20" s="18">
        <v>0</v>
      </c>
      <c r="J20" s="5" t="s">
        <v>77</v>
      </c>
      <c r="K20" s="5" t="s">
        <v>85</v>
      </c>
      <c r="M20" s="94"/>
    </row>
    <row r="21" spans="1:13">
      <c r="A21" s="16">
        <v>6286</v>
      </c>
      <c r="B21" s="16">
        <v>6271</v>
      </c>
      <c r="C21" s="16" t="s">
        <v>55</v>
      </c>
      <c r="D21" s="16" t="s">
        <v>80</v>
      </c>
      <c r="E21" s="16" t="s">
        <v>96</v>
      </c>
      <c r="F21" s="16" t="s">
        <v>96</v>
      </c>
      <c r="G21" s="16" t="s">
        <v>96</v>
      </c>
      <c r="H21" s="28">
        <v>11543.86695</v>
      </c>
      <c r="I21" s="18">
        <v>0</v>
      </c>
      <c r="J21" s="5" t="s">
        <v>77</v>
      </c>
      <c r="K21" s="5" t="s">
        <v>85</v>
      </c>
      <c r="M21" s="94"/>
    </row>
    <row r="22" spans="1:13">
      <c r="A22" s="16">
        <v>1487</v>
      </c>
      <c r="B22" s="16">
        <v>10320</v>
      </c>
      <c r="C22" s="16" t="s">
        <v>11</v>
      </c>
      <c r="D22" s="16" t="s">
        <v>28</v>
      </c>
      <c r="E22" s="16" t="s">
        <v>96</v>
      </c>
      <c r="F22" s="16" t="s">
        <v>96</v>
      </c>
      <c r="G22" s="16" t="s">
        <v>96</v>
      </c>
      <c r="H22" s="28">
        <v>9892.4223629999997</v>
      </c>
      <c r="I22" s="18">
        <v>0</v>
      </c>
      <c r="J22" s="5" t="s">
        <v>77</v>
      </c>
      <c r="K22" s="5" t="s">
        <v>85</v>
      </c>
      <c r="M22" s="94"/>
    </row>
    <row r="23" spans="1:13">
      <c r="A23" s="16">
        <v>694</v>
      </c>
      <c r="B23" s="16">
        <v>1032</v>
      </c>
      <c r="C23" s="16" t="s">
        <v>52</v>
      </c>
      <c r="D23" s="16" t="s">
        <v>37</v>
      </c>
      <c r="E23" s="16" t="s">
        <v>96</v>
      </c>
      <c r="F23" s="16" t="s">
        <v>96</v>
      </c>
      <c r="G23" s="16" t="s">
        <v>96</v>
      </c>
      <c r="H23" s="28">
        <v>10970.80035</v>
      </c>
      <c r="I23" s="18">
        <v>0</v>
      </c>
      <c r="J23" s="5" t="s">
        <v>77</v>
      </c>
      <c r="K23" s="5" t="s">
        <v>85</v>
      </c>
      <c r="M23" s="94"/>
    </row>
    <row r="24" spans="1:13">
      <c r="A24" s="16">
        <v>6271</v>
      </c>
      <c r="B24" s="16">
        <v>638</v>
      </c>
      <c r="C24" s="16" t="s">
        <v>80</v>
      </c>
      <c r="D24" s="16" t="s">
        <v>71</v>
      </c>
      <c r="E24" s="16" t="s">
        <v>96</v>
      </c>
      <c r="F24" s="16" t="s">
        <v>96</v>
      </c>
      <c r="G24" s="16" t="s">
        <v>96</v>
      </c>
      <c r="H24" s="28">
        <v>9822.4189470000001</v>
      </c>
      <c r="I24" s="18">
        <v>0</v>
      </c>
      <c r="J24" s="5" t="s">
        <v>77</v>
      </c>
      <c r="K24" s="5" t="s">
        <v>85</v>
      </c>
      <c r="M24" s="94"/>
    </row>
    <row r="25" spans="1:13">
      <c r="A25" s="16">
        <v>1026</v>
      </c>
      <c r="B25" s="16">
        <v>5701</v>
      </c>
      <c r="C25" s="16" t="s">
        <v>15</v>
      </c>
      <c r="D25" s="16" t="s">
        <v>35</v>
      </c>
      <c r="E25" s="16" t="s">
        <v>96</v>
      </c>
      <c r="F25" s="16" t="s">
        <v>96</v>
      </c>
      <c r="G25" s="16" t="s">
        <v>96</v>
      </c>
      <c r="H25" s="28">
        <v>7088.5153190000001</v>
      </c>
      <c r="I25" s="18">
        <v>0</v>
      </c>
      <c r="J25" s="5" t="s">
        <v>77</v>
      </c>
      <c r="K25" s="5" t="s">
        <v>85</v>
      </c>
      <c r="M25" s="94"/>
    </row>
    <row r="26" spans="1:13">
      <c r="A26" s="16">
        <v>599</v>
      </c>
      <c r="B26" s="16">
        <v>6285</v>
      </c>
      <c r="C26" s="16" t="s">
        <v>18</v>
      </c>
      <c r="D26" s="16" t="s">
        <v>9</v>
      </c>
      <c r="E26" s="16" t="s">
        <v>96</v>
      </c>
      <c r="F26" s="16" t="s">
        <v>96</v>
      </c>
      <c r="G26" s="16" t="s">
        <v>96</v>
      </c>
      <c r="H26" s="28">
        <v>6645.1530830000002</v>
      </c>
      <c r="I26" s="18">
        <v>0</v>
      </c>
      <c r="J26" s="5" t="s">
        <v>77</v>
      </c>
      <c r="K26" s="5" t="s">
        <v>85</v>
      </c>
      <c r="M26" s="94"/>
    </row>
    <row r="27" spans="1:13">
      <c r="A27" s="16">
        <v>9341</v>
      </c>
      <c r="B27" s="16">
        <v>27258</v>
      </c>
      <c r="C27" s="16" t="s">
        <v>61</v>
      </c>
      <c r="D27" s="16" t="s">
        <v>41</v>
      </c>
      <c r="E27" s="16" t="s">
        <v>96</v>
      </c>
      <c r="F27" s="16" t="s">
        <v>96</v>
      </c>
      <c r="G27" s="16" t="s">
        <v>96</v>
      </c>
      <c r="H27" s="19">
        <v>3812.9889720000001</v>
      </c>
      <c r="I27" s="18">
        <v>0</v>
      </c>
      <c r="J27" s="5" t="s">
        <v>85</v>
      </c>
      <c r="K27" s="5" t="s">
        <v>85</v>
      </c>
      <c r="M27" s="94"/>
    </row>
    <row r="28" spans="1:13">
      <c r="A28" s="16">
        <v>57819</v>
      </c>
      <c r="B28" s="16">
        <v>114932</v>
      </c>
      <c r="C28" s="16" t="s">
        <v>82</v>
      </c>
      <c r="D28" s="16" t="s">
        <v>39</v>
      </c>
      <c r="E28" s="16" t="s">
        <v>96</v>
      </c>
      <c r="F28" s="16" t="s">
        <v>96</v>
      </c>
      <c r="G28" s="16" t="s">
        <v>96</v>
      </c>
      <c r="H28" s="19">
        <v>3801.677717</v>
      </c>
      <c r="I28" s="18">
        <v>0</v>
      </c>
      <c r="J28" s="5" t="s">
        <v>85</v>
      </c>
      <c r="K28" s="5" t="s">
        <v>85</v>
      </c>
      <c r="M28" s="94"/>
    </row>
    <row r="29" spans="1:13">
      <c r="A29" s="16">
        <v>51013</v>
      </c>
      <c r="B29" s="16">
        <v>1032</v>
      </c>
      <c r="C29" s="16" t="s">
        <v>21</v>
      </c>
      <c r="D29" s="16" t="s">
        <v>37</v>
      </c>
      <c r="E29" s="16" t="s">
        <v>96</v>
      </c>
      <c r="F29" s="16" t="s">
        <v>96</v>
      </c>
      <c r="G29" s="16" t="s">
        <v>96</v>
      </c>
      <c r="H29" s="19">
        <v>3009.3256759999999</v>
      </c>
      <c r="I29" s="18">
        <v>0</v>
      </c>
      <c r="J29" s="5" t="s">
        <v>85</v>
      </c>
      <c r="K29" s="5" t="s">
        <v>85</v>
      </c>
      <c r="M29" s="94"/>
    </row>
    <row r="30" spans="1:13">
      <c r="A30" s="16">
        <v>6271</v>
      </c>
      <c r="B30" s="16">
        <v>56904</v>
      </c>
      <c r="C30" s="16" t="s">
        <v>80</v>
      </c>
      <c r="D30" s="16" t="s">
        <v>22</v>
      </c>
      <c r="E30" s="16" t="s">
        <v>96</v>
      </c>
      <c r="F30" s="16" t="s">
        <v>96</v>
      </c>
      <c r="G30" s="16" t="s">
        <v>96</v>
      </c>
      <c r="H30" s="19">
        <v>2961.2424940000001</v>
      </c>
      <c r="I30" s="18">
        <v>0</v>
      </c>
      <c r="J30" s="5" t="s">
        <v>85</v>
      </c>
      <c r="K30" s="5" t="s">
        <v>85</v>
      </c>
      <c r="M30" s="94"/>
    </row>
    <row r="31" spans="1:13">
      <c r="A31" s="16">
        <v>51100</v>
      </c>
      <c r="B31" s="16">
        <v>6810</v>
      </c>
      <c r="C31" s="16" t="s">
        <v>23</v>
      </c>
      <c r="D31" s="16" t="s">
        <v>14</v>
      </c>
      <c r="E31" s="16" t="s">
        <v>96</v>
      </c>
      <c r="F31" s="16" t="s">
        <v>96</v>
      </c>
      <c r="G31" s="16" t="s">
        <v>96</v>
      </c>
      <c r="H31" s="19">
        <v>2834.8363519999998</v>
      </c>
      <c r="I31" s="18">
        <v>0</v>
      </c>
      <c r="J31" s="5" t="s">
        <v>85</v>
      </c>
      <c r="K31" s="5" t="s">
        <v>85</v>
      </c>
      <c r="M31" s="94"/>
    </row>
    <row r="32" spans="1:13">
      <c r="A32" s="16">
        <v>6271</v>
      </c>
      <c r="B32" s="16">
        <v>114932</v>
      </c>
      <c r="C32" s="16" t="s">
        <v>80</v>
      </c>
      <c r="D32" s="16" t="s">
        <v>39</v>
      </c>
      <c r="E32" s="16" t="s">
        <v>96</v>
      </c>
      <c r="F32" s="16" t="s">
        <v>96</v>
      </c>
      <c r="G32" s="16" t="s">
        <v>96</v>
      </c>
      <c r="H32" s="19">
        <v>2238.7143609999998</v>
      </c>
      <c r="I32" s="18">
        <v>0</v>
      </c>
      <c r="J32" s="5" t="s">
        <v>85</v>
      </c>
      <c r="K32" s="5" t="s">
        <v>85</v>
      </c>
      <c r="M32" s="94"/>
    </row>
    <row r="33" spans="1:13">
      <c r="A33" s="16">
        <v>93621</v>
      </c>
      <c r="B33" s="16">
        <v>1032</v>
      </c>
      <c r="C33" s="16" t="s">
        <v>65</v>
      </c>
      <c r="D33" s="16" t="s">
        <v>37</v>
      </c>
      <c r="E33" s="16" t="s">
        <v>96</v>
      </c>
      <c r="F33" s="16" t="s">
        <v>96</v>
      </c>
      <c r="G33" s="16" t="s">
        <v>96</v>
      </c>
      <c r="H33" s="19">
        <v>1943.6989060000001</v>
      </c>
      <c r="I33" s="18">
        <v>0</v>
      </c>
      <c r="J33" s="5" t="s">
        <v>85</v>
      </c>
      <c r="K33" s="5" t="s">
        <v>85</v>
      </c>
      <c r="M33" s="94"/>
    </row>
    <row r="34" spans="1:13">
      <c r="A34" s="16">
        <v>51100</v>
      </c>
      <c r="B34" s="16">
        <v>665</v>
      </c>
      <c r="C34" s="16" t="s">
        <v>23</v>
      </c>
      <c r="D34" s="16" t="s">
        <v>64</v>
      </c>
      <c r="E34" s="16" t="s">
        <v>96</v>
      </c>
      <c r="F34" s="16" t="s">
        <v>96</v>
      </c>
      <c r="G34" s="16" t="s">
        <v>96</v>
      </c>
      <c r="H34" s="19">
        <v>1860.664405</v>
      </c>
      <c r="I34" s="18">
        <v>0</v>
      </c>
      <c r="J34" s="5" t="s">
        <v>85</v>
      </c>
      <c r="K34" s="5" t="s">
        <v>85</v>
      </c>
      <c r="M34" s="94"/>
    </row>
    <row r="35" spans="1:13">
      <c r="A35" s="16">
        <v>894</v>
      </c>
      <c r="B35" s="16">
        <v>665</v>
      </c>
      <c r="C35" s="16" t="s">
        <v>16</v>
      </c>
      <c r="D35" s="16" t="s">
        <v>64</v>
      </c>
      <c r="E35" s="16" t="s">
        <v>96</v>
      </c>
      <c r="F35" s="16" t="s">
        <v>96</v>
      </c>
      <c r="G35" s="16" t="s">
        <v>96</v>
      </c>
      <c r="H35" s="19">
        <v>1667.915763</v>
      </c>
      <c r="I35" s="18">
        <v>0</v>
      </c>
      <c r="J35" s="5" t="s">
        <v>85</v>
      </c>
      <c r="K35" s="5" t="s">
        <v>85</v>
      </c>
      <c r="M35" s="94"/>
    </row>
    <row r="36" spans="1:13">
      <c r="A36" s="16">
        <v>64376</v>
      </c>
      <c r="B36" s="16">
        <v>638</v>
      </c>
      <c r="C36" s="16" t="s">
        <v>75</v>
      </c>
      <c r="D36" s="16" t="s">
        <v>71</v>
      </c>
      <c r="E36" s="16" t="s">
        <v>96</v>
      </c>
      <c r="F36" s="16" t="s">
        <v>96</v>
      </c>
      <c r="G36" s="16" t="s">
        <v>96</v>
      </c>
      <c r="H36" s="19">
        <v>1656.574566</v>
      </c>
      <c r="I36" s="18">
        <v>0</v>
      </c>
      <c r="J36" s="5" t="s">
        <v>85</v>
      </c>
      <c r="K36" s="5" t="s">
        <v>85</v>
      </c>
      <c r="M36" s="94"/>
    </row>
    <row r="37" spans="1:13">
      <c r="A37" s="16">
        <v>6271</v>
      </c>
      <c r="B37" s="16">
        <v>6810</v>
      </c>
      <c r="C37" s="16" t="s">
        <v>80</v>
      </c>
      <c r="D37" s="16" t="s">
        <v>14</v>
      </c>
      <c r="E37" s="16" t="s">
        <v>96</v>
      </c>
      <c r="F37" s="16" t="s">
        <v>96</v>
      </c>
      <c r="G37" s="16" t="s">
        <v>96</v>
      </c>
      <c r="H37" s="19">
        <v>1054.773432</v>
      </c>
      <c r="I37" s="18">
        <v>0</v>
      </c>
      <c r="J37" s="5" t="s">
        <v>85</v>
      </c>
      <c r="K37" s="5" t="s">
        <v>85</v>
      </c>
      <c r="M37" s="94"/>
    </row>
    <row r="38" spans="1:13">
      <c r="A38" s="16">
        <v>894</v>
      </c>
      <c r="B38" s="16">
        <v>56904</v>
      </c>
      <c r="C38" s="16" t="s">
        <v>16</v>
      </c>
      <c r="D38" s="16" t="s">
        <v>22</v>
      </c>
      <c r="E38" s="16" t="s">
        <v>96</v>
      </c>
      <c r="F38" s="16" t="s">
        <v>96</v>
      </c>
      <c r="G38" s="16" t="s">
        <v>96</v>
      </c>
      <c r="H38" s="19">
        <v>1047.3322450000001</v>
      </c>
      <c r="I38" s="18">
        <v>0.65451832499999996</v>
      </c>
      <c r="J38" s="5" t="s">
        <v>85</v>
      </c>
      <c r="K38" s="5" t="s">
        <v>85</v>
      </c>
      <c r="M38" s="94"/>
    </row>
    <row r="39" spans="1:13">
      <c r="A39" s="16">
        <v>57819</v>
      </c>
      <c r="B39" s="16">
        <v>1032</v>
      </c>
      <c r="C39" s="16" t="s">
        <v>82</v>
      </c>
      <c r="D39" s="16" t="s">
        <v>37</v>
      </c>
      <c r="E39" s="16" t="s">
        <v>96</v>
      </c>
      <c r="F39" s="16" t="s">
        <v>96</v>
      </c>
      <c r="G39" s="16" t="s">
        <v>96</v>
      </c>
      <c r="H39" s="19">
        <v>1025.522723</v>
      </c>
      <c r="I39" s="18">
        <v>0</v>
      </c>
      <c r="J39" s="5" t="s">
        <v>85</v>
      </c>
      <c r="K39" s="5" t="s">
        <v>85</v>
      </c>
      <c r="M39" s="94"/>
    </row>
    <row r="40" spans="1:13">
      <c r="A40" s="16">
        <v>6286</v>
      </c>
      <c r="B40" s="16">
        <v>114932</v>
      </c>
      <c r="C40" s="16" t="s">
        <v>55</v>
      </c>
      <c r="D40" s="16" t="s">
        <v>39</v>
      </c>
      <c r="E40" s="16" t="s">
        <v>96</v>
      </c>
      <c r="F40" s="16" t="s">
        <v>96</v>
      </c>
      <c r="G40" s="16" t="s">
        <v>96</v>
      </c>
      <c r="H40" s="19">
        <v>973.92614360000005</v>
      </c>
      <c r="I40" s="18">
        <v>0</v>
      </c>
      <c r="J40" s="5" t="s">
        <v>85</v>
      </c>
      <c r="K40" s="5" t="s">
        <v>85</v>
      </c>
      <c r="M40" s="94"/>
    </row>
    <row r="41" spans="1:13">
      <c r="A41" s="16">
        <v>5928</v>
      </c>
      <c r="B41" s="16">
        <v>1032</v>
      </c>
      <c r="C41" s="16" t="s">
        <v>32</v>
      </c>
      <c r="D41" s="16" t="s">
        <v>37</v>
      </c>
      <c r="E41" s="16" t="s">
        <v>96</v>
      </c>
      <c r="F41" s="16" t="s">
        <v>96</v>
      </c>
      <c r="G41" s="16" t="s">
        <v>96</v>
      </c>
      <c r="H41" s="19">
        <v>955.830421</v>
      </c>
      <c r="I41" s="18">
        <v>0</v>
      </c>
      <c r="J41" s="5" t="s">
        <v>85</v>
      </c>
      <c r="K41" s="5" t="s">
        <v>85</v>
      </c>
      <c r="M41" s="94"/>
    </row>
    <row r="42" spans="1:13">
      <c r="A42" s="16">
        <v>5928</v>
      </c>
      <c r="B42" s="16">
        <v>114932</v>
      </c>
      <c r="C42" s="16" t="s">
        <v>32</v>
      </c>
      <c r="D42" s="16" t="s">
        <v>39</v>
      </c>
      <c r="E42" s="16" t="s">
        <v>96</v>
      </c>
      <c r="F42" s="16" t="s">
        <v>96</v>
      </c>
      <c r="G42" s="16" t="s">
        <v>96</v>
      </c>
      <c r="H42" s="19">
        <v>1</v>
      </c>
      <c r="I42" s="18">
        <v>0</v>
      </c>
      <c r="J42" s="5" t="s">
        <v>85</v>
      </c>
      <c r="K42" s="5" t="s">
        <v>85</v>
      </c>
      <c r="M42" s="94"/>
    </row>
    <row r="43" spans="1:13">
      <c r="A43" s="16">
        <v>7251</v>
      </c>
      <c r="B43" s="16">
        <v>665</v>
      </c>
      <c r="C43" s="16" t="s">
        <v>42</v>
      </c>
      <c r="D43" s="16" t="s">
        <v>64</v>
      </c>
      <c r="E43" s="16" t="s">
        <v>96</v>
      </c>
      <c r="F43" s="16" t="s">
        <v>96</v>
      </c>
      <c r="G43" s="16" t="s">
        <v>96</v>
      </c>
      <c r="H43" s="19">
        <v>1</v>
      </c>
      <c r="I43" s="18">
        <v>0</v>
      </c>
      <c r="J43" s="5" t="s">
        <v>85</v>
      </c>
      <c r="K43" s="5" t="s">
        <v>85</v>
      </c>
      <c r="M43" s="94"/>
    </row>
    <row r="44" spans="1:13">
      <c r="A44" s="16">
        <v>1021</v>
      </c>
      <c r="B44" s="16">
        <v>896</v>
      </c>
      <c r="C44" s="16" t="s">
        <v>26</v>
      </c>
      <c r="D44" s="16" t="s">
        <v>44</v>
      </c>
      <c r="E44" s="16" t="s">
        <v>96</v>
      </c>
      <c r="F44" s="16" t="s">
        <v>96</v>
      </c>
      <c r="G44" s="16" t="s">
        <v>96</v>
      </c>
      <c r="H44" s="28">
        <v>4524.0543260000004</v>
      </c>
      <c r="I44" s="27">
        <v>5.334632804</v>
      </c>
      <c r="J44" s="5" t="s">
        <v>77</v>
      </c>
      <c r="K44" s="5" t="s">
        <v>77</v>
      </c>
      <c r="M44" s="94"/>
    </row>
    <row r="45" spans="1:13">
      <c r="A45" s="16">
        <v>664</v>
      </c>
      <c r="B45" s="16">
        <v>665</v>
      </c>
      <c r="C45" s="16" t="s">
        <v>19</v>
      </c>
      <c r="D45" s="16" t="s">
        <v>64</v>
      </c>
      <c r="E45" s="16" t="s">
        <v>96</v>
      </c>
      <c r="F45" s="16" t="s">
        <v>96</v>
      </c>
      <c r="G45" s="16" t="s">
        <v>96</v>
      </c>
      <c r="H45" s="28">
        <v>27761.899829999998</v>
      </c>
      <c r="I45" s="27">
        <v>3.949434149</v>
      </c>
      <c r="J45" s="5" t="s">
        <v>77</v>
      </c>
      <c r="K45" s="5" t="s">
        <v>77</v>
      </c>
      <c r="M45" s="94"/>
    </row>
    <row r="46" spans="1:13">
      <c r="A46" s="16">
        <v>93621</v>
      </c>
      <c r="B46" s="16">
        <v>10933</v>
      </c>
      <c r="C46" s="16" t="s">
        <v>65</v>
      </c>
      <c r="D46" s="16" t="s">
        <v>74</v>
      </c>
      <c r="E46" s="16" t="s">
        <v>96</v>
      </c>
      <c r="F46" s="16" t="s">
        <v>96</v>
      </c>
      <c r="G46" s="16" t="s">
        <v>96</v>
      </c>
      <c r="H46" s="28">
        <v>76820.518160000007</v>
      </c>
      <c r="I46" s="18">
        <v>0</v>
      </c>
      <c r="J46" s="5" t="s">
        <v>77</v>
      </c>
      <c r="K46" s="5" t="s">
        <v>85</v>
      </c>
      <c r="M46" s="94"/>
    </row>
    <row r="47" spans="1:13">
      <c r="A47" s="16">
        <v>1019</v>
      </c>
      <c r="B47" s="16">
        <v>1032</v>
      </c>
      <c r="C47" s="16" t="s">
        <v>45</v>
      </c>
      <c r="D47" s="16" t="s">
        <v>37</v>
      </c>
      <c r="E47" s="16" t="s">
        <v>96</v>
      </c>
      <c r="F47" s="17" t="s">
        <v>97</v>
      </c>
      <c r="G47" s="17" t="s">
        <v>97</v>
      </c>
      <c r="H47" s="28">
        <v>56931.290209999999</v>
      </c>
      <c r="I47" s="18">
        <v>0</v>
      </c>
      <c r="J47" s="5" t="s">
        <v>84</v>
      </c>
      <c r="K47" s="5" t="s">
        <v>76</v>
      </c>
      <c r="M47" s="94"/>
    </row>
    <row r="48" spans="1:13">
      <c r="A48" s="16">
        <v>10933</v>
      </c>
      <c r="B48" s="16">
        <v>10320</v>
      </c>
      <c r="C48" s="16" t="s">
        <v>74</v>
      </c>
      <c r="D48" s="16" t="s">
        <v>28</v>
      </c>
      <c r="E48" s="16" t="s">
        <v>96</v>
      </c>
      <c r="F48" s="17" t="s">
        <v>97</v>
      </c>
      <c r="G48" s="17" t="s">
        <v>97</v>
      </c>
      <c r="H48" s="19">
        <v>1369.3759520000001</v>
      </c>
      <c r="I48" s="18">
        <v>0</v>
      </c>
      <c r="J48" s="5" t="s">
        <v>76</v>
      </c>
      <c r="K48" s="5" t="s">
        <v>76</v>
      </c>
      <c r="M48" s="94"/>
    </row>
    <row r="49" spans="1:13">
      <c r="A49" s="16">
        <v>599</v>
      </c>
      <c r="B49" s="16">
        <v>10320</v>
      </c>
      <c r="C49" s="16" t="s">
        <v>18</v>
      </c>
      <c r="D49" s="16" t="s">
        <v>28</v>
      </c>
      <c r="E49" s="16" t="s">
        <v>96</v>
      </c>
      <c r="F49" s="17" t="s">
        <v>97</v>
      </c>
      <c r="G49" s="17" t="s">
        <v>97</v>
      </c>
      <c r="H49" s="19">
        <v>1691.802678</v>
      </c>
      <c r="I49" s="18">
        <v>0</v>
      </c>
      <c r="J49" s="5" t="s">
        <v>76</v>
      </c>
      <c r="K49" s="5" t="s">
        <v>76</v>
      </c>
      <c r="M49" s="9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A2" sqref="A2"/>
    </sheetView>
  </sheetViews>
  <sheetFormatPr baseColWidth="10" defaultColWidth="11" defaultRowHeight="15" x14ac:dyDescent="0"/>
  <cols>
    <col min="1" max="1" width="14.33203125" customWidth="1"/>
    <col min="2" max="2" width="15.83203125" bestFit="1" customWidth="1"/>
    <col min="3" max="3" width="12.5" bestFit="1" customWidth="1"/>
    <col min="4" max="4" width="13.5" bestFit="1" customWidth="1"/>
    <col min="5" max="5" width="17.83203125" bestFit="1" customWidth="1"/>
    <col min="6" max="6" width="16.5" bestFit="1" customWidth="1"/>
    <col min="7" max="7" width="22.83203125" customWidth="1"/>
    <col min="8" max="8" width="28.1640625" style="11" bestFit="1" customWidth="1"/>
    <col min="9" max="9" width="27.6640625" style="11" bestFit="1" customWidth="1"/>
    <col min="10" max="10" width="27.1640625" bestFit="1" customWidth="1"/>
    <col min="11" max="11" width="26" bestFit="1" customWidth="1"/>
    <col min="13" max="13" width="11.83203125" bestFit="1" customWidth="1"/>
  </cols>
  <sheetData>
    <row r="1" spans="1:13">
      <c r="A1" s="45" t="s">
        <v>150</v>
      </c>
      <c r="B1" s="20"/>
      <c r="C1" s="20"/>
      <c r="D1" s="20"/>
      <c r="E1" s="20"/>
      <c r="F1" s="20"/>
      <c r="G1" s="20"/>
      <c r="H1" s="21"/>
    </row>
    <row r="2" spans="1:13">
      <c r="A2" s="31" t="s">
        <v>131</v>
      </c>
      <c r="B2" s="20"/>
      <c r="C2" s="20"/>
      <c r="D2" s="20"/>
      <c r="E2" s="20"/>
      <c r="F2" s="20"/>
      <c r="G2" s="20"/>
      <c r="H2" s="21"/>
    </row>
    <row r="3" spans="1:13">
      <c r="A3" s="31"/>
      <c r="B3" s="20"/>
      <c r="C3" s="20"/>
      <c r="D3" s="20"/>
      <c r="E3" s="20"/>
      <c r="F3" s="20"/>
      <c r="G3" s="20"/>
      <c r="H3" s="21"/>
    </row>
    <row r="4" spans="1:13">
      <c r="A4" s="25" t="s">
        <v>88</v>
      </c>
      <c r="B4" s="25" t="s">
        <v>89</v>
      </c>
      <c r="C4" s="25" t="s">
        <v>90</v>
      </c>
      <c r="D4" s="25" t="s">
        <v>91</v>
      </c>
      <c r="E4" s="26" t="s">
        <v>92</v>
      </c>
      <c r="F4" s="26" t="s">
        <v>93</v>
      </c>
      <c r="G4" s="26" t="s">
        <v>94</v>
      </c>
      <c r="H4" s="14" t="s">
        <v>99</v>
      </c>
      <c r="I4" s="9" t="s">
        <v>102</v>
      </c>
      <c r="J4" s="15" t="s">
        <v>101</v>
      </c>
      <c r="K4" s="15" t="s">
        <v>100</v>
      </c>
    </row>
    <row r="5" spans="1:13">
      <c r="A5" s="16">
        <v>64376</v>
      </c>
      <c r="B5" s="16">
        <v>10320</v>
      </c>
      <c r="C5" s="16" t="s">
        <v>75</v>
      </c>
      <c r="D5" s="16" t="s">
        <v>28</v>
      </c>
      <c r="E5" s="23" t="s">
        <v>97</v>
      </c>
      <c r="F5" s="16" t="s">
        <v>96</v>
      </c>
      <c r="G5" s="23" t="s">
        <v>97</v>
      </c>
      <c r="H5" s="30">
        <v>54.369124501463602</v>
      </c>
      <c r="I5" s="29">
        <v>7.1199979070000001</v>
      </c>
      <c r="J5" s="24" t="s">
        <v>84</v>
      </c>
      <c r="K5" s="24" t="s">
        <v>84</v>
      </c>
      <c r="M5" s="94"/>
    </row>
    <row r="6" spans="1:13">
      <c r="A6" s="16">
        <v>1026</v>
      </c>
      <c r="B6" s="16">
        <v>5111</v>
      </c>
      <c r="C6" s="16" t="s">
        <v>15</v>
      </c>
      <c r="D6" s="16" t="s">
        <v>56</v>
      </c>
      <c r="E6" s="16" t="s">
        <v>96</v>
      </c>
      <c r="F6" s="23" t="s">
        <v>97</v>
      </c>
      <c r="G6" s="23" t="s">
        <v>97</v>
      </c>
      <c r="H6" s="30">
        <v>52.677099349498697</v>
      </c>
      <c r="I6" s="29">
        <v>5.6311201449999997</v>
      </c>
      <c r="J6" s="24" t="s">
        <v>84</v>
      </c>
      <c r="K6" s="24" t="s">
        <v>84</v>
      </c>
      <c r="M6" s="94"/>
    </row>
    <row r="7" spans="1:13">
      <c r="A7" s="16">
        <v>5711</v>
      </c>
      <c r="B7" s="16">
        <v>5701</v>
      </c>
      <c r="C7" s="16" t="s">
        <v>34</v>
      </c>
      <c r="D7" s="16" t="s">
        <v>35</v>
      </c>
      <c r="E7" s="23" t="s">
        <v>97</v>
      </c>
      <c r="F7" s="23" t="s">
        <v>97</v>
      </c>
      <c r="G7" s="23" t="s">
        <v>97</v>
      </c>
      <c r="H7" s="30">
        <v>46.033543039408499</v>
      </c>
      <c r="I7" s="29">
        <v>3.2934666419999998</v>
      </c>
      <c r="J7" s="24" t="s">
        <v>84</v>
      </c>
      <c r="K7" s="24" t="s">
        <v>84</v>
      </c>
      <c r="M7" s="94"/>
    </row>
    <row r="8" spans="1:13">
      <c r="A8" s="16">
        <v>10933</v>
      </c>
      <c r="B8" s="16">
        <v>114932</v>
      </c>
      <c r="C8" s="16" t="s">
        <v>74</v>
      </c>
      <c r="D8" s="16" t="s">
        <v>39</v>
      </c>
      <c r="E8" s="16" t="s">
        <v>96</v>
      </c>
      <c r="F8" s="23" t="s">
        <v>97</v>
      </c>
      <c r="G8" s="23" t="s">
        <v>97</v>
      </c>
      <c r="H8" s="30">
        <v>45.257685978502998</v>
      </c>
      <c r="I8" s="29">
        <v>3.4253626170000002</v>
      </c>
      <c r="J8" s="24" t="s">
        <v>84</v>
      </c>
      <c r="K8" s="24" t="s">
        <v>84</v>
      </c>
      <c r="M8" s="94"/>
    </row>
    <row r="9" spans="1:13">
      <c r="A9" s="16">
        <v>7251</v>
      </c>
      <c r="B9" s="16">
        <v>55165</v>
      </c>
      <c r="C9" s="16" t="s">
        <v>42</v>
      </c>
      <c r="D9" s="16" t="s">
        <v>70</v>
      </c>
      <c r="E9" s="16" t="s">
        <v>96</v>
      </c>
      <c r="F9" s="23" t="s">
        <v>97</v>
      </c>
      <c r="G9" s="23" t="s">
        <v>97</v>
      </c>
      <c r="H9" s="30">
        <v>44.263875055567702</v>
      </c>
      <c r="I9" s="29">
        <v>9.5516067790000001</v>
      </c>
      <c r="J9" s="24" t="s">
        <v>84</v>
      </c>
      <c r="K9" s="24" t="s">
        <v>84</v>
      </c>
      <c r="M9" s="94"/>
    </row>
    <row r="10" spans="1:13">
      <c r="A10" s="16">
        <v>51377</v>
      </c>
      <c r="B10" s="16">
        <v>11047</v>
      </c>
      <c r="C10" s="16" t="s">
        <v>79</v>
      </c>
      <c r="D10" s="16" t="s">
        <v>67</v>
      </c>
      <c r="E10" s="23" t="s">
        <v>97</v>
      </c>
      <c r="F10" s="23" t="s">
        <v>97</v>
      </c>
      <c r="G10" s="23" t="s">
        <v>97</v>
      </c>
      <c r="H10" s="30">
        <v>29.819824432533199</v>
      </c>
      <c r="I10" s="29">
        <v>5.5995001159999997</v>
      </c>
      <c r="J10" s="24" t="s">
        <v>84</v>
      </c>
      <c r="K10" s="24" t="s">
        <v>84</v>
      </c>
      <c r="M10" s="94"/>
    </row>
    <row r="11" spans="1:13">
      <c r="A11" s="16">
        <v>51100</v>
      </c>
      <c r="B11" s="16">
        <v>56904</v>
      </c>
      <c r="C11" s="16" t="s">
        <v>23</v>
      </c>
      <c r="D11" s="16" t="s">
        <v>22</v>
      </c>
      <c r="E11" s="23" t="s">
        <v>97</v>
      </c>
      <c r="F11" s="23" t="s">
        <v>97</v>
      </c>
      <c r="G11" s="23" t="s">
        <v>97</v>
      </c>
      <c r="H11" s="30">
        <v>21.615312494726599</v>
      </c>
      <c r="I11" s="29">
        <v>6.6419681290000003</v>
      </c>
      <c r="J11" s="24" t="s">
        <v>84</v>
      </c>
      <c r="K11" s="24" t="s">
        <v>84</v>
      </c>
      <c r="M11" s="94"/>
    </row>
    <row r="12" spans="1:13">
      <c r="A12" s="16">
        <v>599</v>
      </c>
      <c r="B12" s="16">
        <v>638</v>
      </c>
      <c r="C12" s="16" t="s">
        <v>18</v>
      </c>
      <c r="D12" s="16" t="s">
        <v>71</v>
      </c>
      <c r="E12" s="23" t="s">
        <v>97</v>
      </c>
      <c r="F12" s="23" t="s">
        <v>97</v>
      </c>
      <c r="G12" s="23" t="s">
        <v>97</v>
      </c>
      <c r="H12" s="30">
        <v>20.281236713371499</v>
      </c>
      <c r="I12" s="29">
        <v>6.0322190969999996</v>
      </c>
      <c r="J12" s="24" t="s">
        <v>84</v>
      </c>
      <c r="K12" s="24" t="s">
        <v>84</v>
      </c>
      <c r="M12" s="94"/>
    </row>
    <row r="13" spans="1:13">
      <c r="A13" s="16">
        <v>51013</v>
      </c>
      <c r="B13" s="16">
        <v>56915</v>
      </c>
      <c r="C13" s="16" t="s">
        <v>21</v>
      </c>
      <c r="D13" s="16" t="s">
        <v>20</v>
      </c>
      <c r="E13" s="23" t="s">
        <v>97</v>
      </c>
      <c r="F13" s="23" t="s">
        <v>97</v>
      </c>
      <c r="G13" s="23" t="s">
        <v>97</v>
      </c>
      <c r="H13" s="30">
        <v>17.3135206106097</v>
      </c>
      <c r="I13" s="29">
        <v>5.3264199540000003</v>
      </c>
      <c r="J13" s="24" t="s">
        <v>84</v>
      </c>
      <c r="K13" s="24" t="s">
        <v>84</v>
      </c>
      <c r="M13" s="94"/>
    </row>
    <row r="14" spans="1:13">
      <c r="A14" s="16">
        <v>1019</v>
      </c>
      <c r="B14" s="16">
        <v>896</v>
      </c>
      <c r="C14" s="16" t="s">
        <v>45</v>
      </c>
      <c r="D14" s="16" t="s">
        <v>44</v>
      </c>
      <c r="E14" s="16" t="s">
        <v>96</v>
      </c>
      <c r="F14" s="23" t="s">
        <v>97</v>
      </c>
      <c r="G14" s="23" t="s">
        <v>97</v>
      </c>
      <c r="H14" s="30">
        <v>6.6892557414517597</v>
      </c>
      <c r="I14" s="29">
        <v>5.5756594020000003</v>
      </c>
      <c r="J14" s="24" t="s">
        <v>84</v>
      </c>
      <c r="K14" s="24" t="s">
        <v>84</v>
      </c>
      <c r="M14" s="94"/>
    </row>
    <row r="15" spans="1:13">
      <c r="A15" s="16">
        <v>1021</v>
      </c>
      <c r="B15" s="16">
        <v>1032</v>
      </c>
      <c r="C15" s="16" t="s">
        <v>26</v>
      </c>
      <c r="D15" s="16" t="s">
        <v>37</v>
      </c>
      <c r="E15" s="16" t="s">
        <v>96</v>
      </c>
      <c r="F15" s="16" t="s">
        <v>96</v>
      </c>
      <c r="G15" s="16" t="s">
        <v>96</v>
      </c>
      <c r="H15" s="30">
        <v>101.080803375218</v>
      </c>
      <c r="I15" s="22">
        <v>0.55478833699999996</v>
      </c>
      <c r="J15" s="24" t="s">
        <v>77</v>
      </c>
      <c r="K15" s="24" t="s">
        <v>85</v>
      </c>
      <c r="M15" s="94"/>
    </row>
    <row r="16" spans="1:13">
      <c r="A16" s="16">
        <v>57819</v>
      </c>
      <c r="B16" s="16">
        <v>27258</v>
      </c>
      <c r="C16" s="16" t="s">
        <v>82</v>
      </c>
      <c r="D16" s="16" t="s">
        <v>41</v>
      </c>
      <c r="E16" s="16" t="s">
        <v>96</v>
      </c>
      <c r="F16" s="16" t="s">
        <v>96</v>
      </c>
      <c r="G16" s="16" t="s">
        <v>96</v>
      </c>
      <c r="H16" s="30">
        <v>96.347870319526805</v>
      </c>
      <c r="I16" s="22">
        <v>0.65711564200000006</v>
      </c>
      <c r="J16" s="24" t="s">
        <v>77</v>
      </c>
      <c r="K16" s="24" t="s">
        <v>85</v>
      </c>
      <c r="M16" s="94"/>
    </row>
    <row r="17" spans="1:13">
      <c r="A17" s="16">
        <v>6271</v>
      </c>
      <c r="B17" s="16">
        <v>6271</v>
      </c>
      <c r="C17" s="16" t="s">
        <v>80</v>
      </c>
      <c r="D17" s="16" t="s">
        <v>80</v>
      </c>
      <c r="E17" s="16" t="s">
        <v>96</v>
      </c>
      <c r="F17" s="16" t="s">
        <v>96</v>
      </c>
      <c r="G17" s="16" t="s">
        <v>96</v>
      </c>
      <c r="H17" s="30">
        <v>90.968560240107095</v>
      </c>
      <c r="I17" s="22">
        <v>0</v>
      </c>
      <c r="J17" s="24" t="s">
        <v>77</v>
      </c>
      <c r="K17" s="24" t="s">
        <v>85</v>
      </c>
      <c r="M17" s="94"/>
    </row>
    <row r="18" spans="1:13">
      <c r="A18" s="16">
        <v>57819</v>
      </c>
      <c r="B18" s="16">
        <v>56159</v>
      </c>
      <c r="C18" s="16" t="s">
        <v>82</v>
      </c>
      <c r="D18" s="16" t="s">
        <v>17</v>
      </c>
      <c r="E18" s="16" t="s">
        <v>96</v>
      </c>
      <c r="F18" s="16" t="s">
        <v>96</v>
      </c>
      <c r="G18" s="16" t="s">
        <v>96</v>
      </c>
      <c r="H18" s="30">
        <v>71.306806929179899</v>
      </c>
      <c r="I18" s="22">
        <v>0</v>
      </c>
      <c r="J18" s="24" t="s">
        <v>77</v>
      </c>
      <c r="K18" s="24" t="s">
        <v>85</v>
      </c>
      <c r="M18" s="94"/>
    </row>
    <row r="19" spans="1:13">
      <c r="A19" s="16">
        <v>1487</v>
      </c>
      <c r="B19" s="16">
        <v>10320</v>
      </c>
      <c r="C19" s="16" t="s">
        <v>11</v>
      </c>
      <c r="D19" s="16" t="s">
        <v>28</v>
      </c>
      <c r="E19" s="16" t="s">
        <v>96</v>
      </c>
      <c r="F19" s="16" t="s">
        <v>96</v>
      </c>
      <c r="G19" s="16" t="s">
        <v>96</v>
      </c>
      <c r="H19" s="30">
        <v>20.609656680676899</v>
      </c>
      <c r="I19" s="22">
        <v>0</v>
      </c>
      <c r="J19" s="24" t="s">
        <v>77</v>
      </c>
      <c r="K19" s="24" t="s">
        <v>85</v>
      </c>
      <c r="M19" s="94"/>
    </row>
    <row r="20" spans="1:13">
      <c r="A20" s="16">
        <v>6271</v>
      </c>
      <c r="B20" s="16">
        <v>6285</v>
      </c>
      <c r="C20" s="16" t="s">
        <v>80</v>
      </c>
      <c r="D20" s="16" t="s">
        <v>9</v>
      </c>
      <c r="E20" s="16" t="s">
        <v>96</v>
      </c>
      <c r="F20" s="16" t="s">
        <v>96</v>
      </c>
      <c r="G20" s="16" t="s">
        <v>96</v>
      </c>
      <c r="H20" s="30">
        <v>16.526849111776102</v>
      </c>
      <c r="I20" s="22">
        <v>0</v>
      </c>
      <c r="J20" s="24" t="s">
        <v>77</v>
      </c>
      <c r="K20" s="24" t="s">
        <v>85</v>
      </c>
      <c r="M20" s="94"/>
    </row>
    <row r="21" spans="1:13">
      <c r="A21" s="16">
        <v>6286</v>
      </c>
      <c r="B21" s="16">
        <v>6271</v>
      </c>
      <c r="C21" s="16" t="s">
        <v>55</v>
      </c>
      <c r="D21" s="16" t="s">
        <v>80</v>
      </c>
      <c r="E21" s="16" t="s">
        <v>96</v>
      </c>
      <c r="F21" s="16" t="s">
        <v>96</v>
      </c>
      <c r="G21" s="16" t="s">
        <v>96</v>
      </c>
      <c r="H21" s="19">
        <v>3.5156678417547997</v>
      </c>
      <c r="I21" s="22">
        <v>0</v>
      </c>
      <c r="J21" s="24" t="s">
        <v>85</v>
      </c>
      <c r="K21" s="24" t="s">
        <v>85</v>
      </c>
      <c r="M21" s="94"/>
    </row>
    <row r="22" spans="1:13">
      <c r="A22" s="16">
        <v>93621</v>
      </c>
      <c r="B22" s="16">
        <v>10933</v>
      </c>
      <c r="C22" s="16" t="s">
        <v>65</v>
      </c>
      <c r="D22" s="16" t="s">
        <v>74</v>
      </c>
      <c r="E22" s="16" t="s">
        <v>96</v>
      </c>
      <c r="F22" s="16" t="s">
        <v>96</v>
      </c>
      <c r="G22" s="16" t="s">
        <v>96</v>
      </c>
      <c r="H22" s="30">
        <v>53.809369580405601</v>
      </c>
      <c r="I22" s="22">
        <v>0</v>
      </c>
      <c r="J22" s="24" t="s">
        <v>77</v>
      </c>
      <c r="K22" s="24" t="s">
        <v>85</v>
      </c>
      <c r="M22" s="94"/>
    </row>
    <row r="23" spans="1:13">
      <c r="A23" s="16">
        <v>664</v>
      </c>
      <c r="B23" s="16">
        <v>665</v>
      </c>
      <c r="C23" s="16" t="s">
        <v>19</v>
      </c>
      <c r="D23" s="16" t="s">
        <v>64</v>
      </c>
      <c r="E23" s="16" t="s">
        <v>96</v>
      </c>
      <c r="F23" s="16" t="s">
        <v>96</v>
      </c>
      <c r="G23" s="16" t="s">
        <v>96</v>
      </c>
      <c r="H23" s="30">
        <v>53.208529499463502</v>
      </c>
      <c r="I23" s="29">
        <v>3.949434149</v>
      </c>
      <c r="J23" s="24" t="s">
        <v>77</v>
      </c>
      <c r="K23" s="24" t="s">
        <v>77</v>
      </c>
      <c r="M23" s="94"/>
    </row>
    <row r="24" spans="1:13">
      <c r="A24" s="16">
        <v>6827</v>
      </c>
      <c r="B24" s="16">
        <v>6829</v>
      </c>
      <c r="C24" s="16" t="s">
        <v>78</v>
      </c>
      <c r="D24" s="16" t="s">
        <v>54</v>
      </c>
      <c r="E24" s="16" t="s">
        <v>96</v>
      </c>
      <c r="F24" s="16" t="s">
        <v>96</v>
      </c>
      <c r="G24" s="16" t="s">
        <v>96</v>
      </c>
      <c r="H24" s="30">
        <v>20.7462958742673</v>
      </c>
      <c r="I24" s="29">
        <v>2.9982494239999999</v>
      </c>
      <c r="J24" s="24" t="s">
        <v>77</v>
      </c>
      <c r="K24" s="24" t="s">
        <v>77</v>
      </c>
      <c r="M24" s="94"/>
    </row>
    <row r="25" spans="1:13">
      <c r="A25" s="16">
        <v>1021</v>
      </c>
      <c r="B25" s="16">
        <v>896</v>
      </c>
      <c r="C25" s="16" t="s">
        <v>26</v>
      </c>
      <c r="D25" s="16" t="s">
        <v>44</v>
      </c>
      <c r="E25" s="16" t="s">
        <v>96</v>
      </c>
      <c r="F25" s="16" t="s">
        <v>96</v>
      </c>
      <c r="G25" s="16" t="s">
        <v>96</v>
      </c>
      <c r="H25" s="30">
        <v>6.3941067587647602</v>
      </c>
      <c r="I25" s="29">
        <v>5.334632804</v>
      </c>
      <c r="J25" s="24" t="s">
        <v>77</v>
      </c>
      <c r="K25" s="24" t="s">
        <v>77</v>
      </c>
      <c r="M25" s="94"/>
    </row>
    <row r="26" spans="1:13">
      <c r="A26" s="16">
        <v>1019</v>
      </c>
      <c r="B26" s="16">
        <v>1032</v>
      </c>
      <c r="C26" s="16" t="s">
        <v>45</v>
      </c>
      <c r="D26" s="16" t="s">
        <v>37</v>
      </c>
      <c r="E26" s="16" t="s">
        <v>96</v>
      </c>
      <c r="F26" s="23" t="s">
        <v>97</v>
      </c>
      <c r="G26" s="23" t="s">
        <v>97</v>
      </c>
      <c r="H26" s="30">
        <v>122.755600234719</v>
      </c>
      <c r="I26" s="22">
        <v>0</v>
      </c>
      <c r="J26" s="24" t="s">
        <v>84</v>
      </c>
      <c r="K26" s="24" t="s">
        <v>76</v>
      </c>
      <c r="M26" s="94"/>
    </row>
    <row r="27" spans="1:13">
      <c r="A27" s="16">
        <v>599</v>
      </c>
      <c r="B27" s="16">
        <v>56159</v>
      </c>
      <c r="C27" s="16" t="s">
        <v>18</v>
      </c>
      <c r="D27" s="16" t="s">
        <v>17</v>
      </c>
      <c r="E27" s="16" t="s">
        <v>96</v>
      </c>
      <c r="F27" s="23" t="s">
        <v>97</v>
      </c>
      <c r="G27" s="23" t="s">
        <v>97</v>
      </c>
      <c r="H27" s="30">
        <v>15.039866864008999</v>
      </c>
      <c r="I27" s="22">
        <v>0.603424458</v>
      </c>
      <c r="J27" s="24" t="s">
        <v>84</v>
      </c>
      <c r="K27" s="24" t="s">
        <v>76</v>
      </c>
      <c r="M27" s="94"/>
    </row>
  </sheetData>
  <conditionalFormatting sqref="J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4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A2" sqref="A2"/>
    </sheetView>
  </sheetViews>
  <sheetFormatPr baseColWidth="10" defaultColWidth="10.83203125" defaultRowHeight="15" x14ac:dyDescent="0"/>
  <cols>
    <col min="1" max="1" width="21.1640625" style="3" customWidth="1"/>
    <col min="2" max="2" width="31" style="3" bestFit="1" customWidth="1"/>
    <col min="3" max="3" width="27.1640625" style="3" bestFit="1" customWidth="1"/>
    <col min="4" max="4" width="26.83203125" style="3" bestFit="1" customWidth="1"/>
    <col min="5" max="5" width="25.6640625" style="3" bestFit="1" customWidth="1"/>
    <col min="6" max="6" width="23.6640625" style="3" bestFit="1" customWidth="1"/>
    <col min="7" max="7" width="22.6640625" style="3" bestFit="1" customWidth="1"/>
    <col min="8" max="16384" width="10.83203125" style="3"/>
  </cols>
  <sheetData>
    <row r="1" spans="1:8">
      <c r="A1" s="43" t="s">
        <v>149</v>
      </c>
    </row>
    <row r="2" spans="1:8">
      <c r="A2" s="73" t="s">
        <v>129</v>
      </c>
    </row>
    <row r="3" spans="1:8">
      <c r="A3" s="74" t="s">
        <v>128</v>
      </c>
      <c r="B3" s="54"/>
      <c r="C3" s="54"/>
      <c r="D3" s="54"/>
      <c r="E3" s="54"/>
      <c r="F3" s="54"/>
      <c r="G3" s="54"/>
    </row>
    <row r="4" spans="1:8">
      <c r="A4" s="102" t="s">
        <v>144</v>
      </c>
      <c r="B4" s="54"/>
      <c r="C4" s="54"/>
      <c r="D4" s="54"/>
      <c r="E4" s="54"/>
      <c r="F4" s="54"/>
      <c r="G4" s="54"/>
    </row>
    <row r="5" spans="1:8" ht="16" thickBot="1">
      <c r="A5" s="53"/>
      <c r="B5" s="52"/>
      <c r="C5" s="52"/>
      <c r="D5" s="52"/>
      <c r="E5" s="52"/>
      <c r="F5" s="52"/>
      <c r="G5" s="52"/>
      <c r="H5" s="54"/>
    </row>
    <row r="6" spans="1:8">
      <c r="A6" s="51"/>
      <c r="B6" s="107" t="s">
        <v>95</v>
      </c>
      <c r="C6" s="108"/>
      <c r="D6" s="108"/>
      <c r="E6" s="109"/>
      <c r="F6" s="75" t="s">
        <v>104</v>
      </c>
      <c r="G6" s="76"/>
    </row>
    <row r="7" spans="1:8" ht="16" thickBot="1">
      <c r="A7" s="38" t="s">
        <v>86</v>
      </c>
      <c r="B7" s="38" t="s">
        <v>140</v>
      </c>
      <c r="C7" s="38" t="s">
        <v>143</v>
      </c>
      <c r="D7" s="38" t="s">
        <v>141</v>
      </c>
      <c r="E7" s="38" t="s">
        <v>142</v>
      </c>
      <c r="F7" s="62" t="s">
        <v>103</v>
      </c>
      <c r="G7" s="62" t="s">
        <v>105</v>
      </c>
    </row>
    <row r="8" spans="1:8">
      <c r="A8" s="33" t="s">
        <v>84</v>
      </c>
      <c r="B8" s="33">
        <f>COUNTIF('Supplementary Dataset 4a'!G:G,"TP")</f>
        <v>84</v>
      </c>
      <c r="C8" s="33">
        <v>65</v>
      </c>
      <c r="D8" s="33">
        <f>COUNTIF('Supplementary Dataset 4b'!K:K,'Supplementary Dataset 4d'!A8)</f>
        <v>12</v>
      </c>
      <c r="E8" s="33">
        <f>COUNTIF('Supplementary Dataset 4c'!K:K,'Supplementary Dataset 4d'!A8)</f>
        <v>10</v>
      </c>
      <c r="F8" s="63">
        <f>COUNTIF('Supplementary Dataset 4b'!J:J,'Supplementary Dataset 4d'!A8)</f>
        <v>12</v>
      </c>
      <c r="G8" s="63">
        <f>COUNTIF('Supplementary Dataset 4c'!J:J,'Supplementary Dataset 4d'!A8)</f>
        <v>12</v>
      </c>
    </row>
    <row r="9" spans="1:8">
      <c r="A9" s="4" t="s">
        <v>85</v>
      </c>
      <c r="B9" s="33">
        <f>COUNTIF('Supplementary Dataset 4a'!G:G,"TN")</f>
        <v>118</v>
      </c>
      <c r="C9" s="33">
        <v>118</v>
      </c>
      <c r="D9" s="4">
        <f>COUNTIF('Supplementary Dataset 4b'!K:K,'Supplementary Dataset 4d'!A9)</f>
        <v>28</v>
      </c>
      <c r="E9" s="4">
        <f>COUNTIF('Supplementary Dataset 4c'!K:K,'Supplementary Dataset 4d'!A9)</f>
        <v>8</v>
      </c>
      <c r="F9" s="64">
        <f>COUNTIF('Supplementary Dataset 4b'!J:J,'Supplementary Dataset 4d'!A9)</f>
        <v>17</v>
      </c>
      <c r="G9" s="64">
        <f>COUNTIF('Supplementary Dataset 4c'!J:J,'Supplementary Dataset 4d'!A9)</f>
        <v>1</v>
      </c>
    </row>
    <row r="10" spans="1:8">
      <c r="A10" s="4" t="s">
        <v>77</v>
      </c>
      <c r="B10" s="33">
        <f>COUNTIF('Supplementary Dataset 4a'!G:G,"FP")</f>
        <v>1</v>
      </c>
      <c r="C10" s="4">
        <v>1</v>
      </c>
      <c r="D10" s="4">
        <f>COUNTIF('Supplementary Dataset 4b'!K:K,'Supplementary Dataset 4d'!A10)</f>
        <v>2</v>
      </c>
      <c r="E10" s="4">
        <f>COUNTIF('Supplementary Dataset 4c'!K:K,'Supplementary Dataset 4d'!A10)</f>
        <v>3</v>
      </c>
      <c r="F10" s="64">
        <f>COUNTIF('Supplementary Dataset 4b'!J:J,'Supplementary Dataset 4d'!A10)</f>
        <v>13</v>
      </c>
      <c r="G10" s="64">
        <f>COUNTIF('Supplementary Dataset 4c'!J:J,'Supplementary Dataset 4d'!A10)</f>
        <v>10</v>
      </c>
    </row>
    <row r="11" spans="1:8" ht="16" thickBot="1">
      <c r="A11" s="35" t="s">
        <v>76</v>
      </c>
      <c r="B11" s="35">
        <f>COUNTIF('Supplementary Dataset 4a'!G:G,"FN")</f>
        <v>4</v>
      </c>
      <c r="C11" s="35">
        <v>23</v>
      </c>
      <c r="D11" s="35">
        <f>COUNTIF('Supplementary Dataset 4b'!K:K,'Supplementary Dataset 4d'!A11)</f>
        <v>3</v>
      </c>
      <c r="E11" s="35">
        <f>COUNTIF('Supplementary Dataset 4c'!K:K,'Supplementary Dataset 4d'!A11)</f>
        <v>2</v>
      </c>
      <c r="F11" s="65">
        <f>COUNTIF('Supplementary Dataset 4b'!J:J,'Supplementary Dataset 4d'!A11)</f>
        <v>3</v>
      </c>
      <c r="G11" s="65">
        <f>COUNTIF('Supplementary Dataset 4c'!J:J,'Supplementary Dataset 4d'!A11)</f>
        <v>0</v>
      </c>
    </row>
    <row r="12" spans="1:8">
      <c r="A12" s="33" t="s">
        <v>108</v>
      </c>
      <c r="B12" s="95">
        <f>B8/SUM(B8,B10)</f>
        <v>0.9882352941176471</v>
      </c>
      <c r="C12" s="34">
        <f t="shared" ref="C12" si="0">C8/SUM(C8,C10)</f>
        <v>0.98484848484848486</v>
      </c>
      <c r="D12" s="34">
        <f t="shared" ref="D12:G12" si="1">D8/SUM(D8,D10)</f>
        <v>0.8571428571428571</v>
      </c>
      <c r="E12" s="34">
        <f t="shared" si="1"/>
        <v>0.76923076923076927</v>
      </c>
      <c r="F12" s="66">
        <f t="shared" si="1"/>
        <v>0.48</v>
      </c>
      <c r="G12" s="66">
        <f t="shared" si="1"/>
        <v>0.54545454545454541</v>
      </c>
    </row>
    <row r="13" spans="1:8">
      <c r="A13" s="4" t="s">
        <v>106</v>
      </c>
      <c r="B13" s="32">
        <f>B8/(B8+B11)</f>
        <v>0.95454545454545459</v>
      </c>
      <c r="C13" s="32">
        <f t="shared" ref="C13" si="2">C8/(C8+C11)</f>
        <v>0.73863636363636365</v>
      </c>
      <c r="D13" s="32">
        <f t="shared" ref="D13:G13" si="3">D8/(D8+D11)</f>
        <v>0.8</v>
      </c>
      <c r="E13" s="32">
        <f t="shared" si="3"/>
        <v>0.83333333333333337</v>
      </c>
      <c r="F13" s="67">
        <f t="shared" si="3"/>
        <v>0.8</v>
      </c>
      <c r="G13" s="97">
        <f t="shared" si="3"/>
        <v>1</v>
      </c>
    </row>
    <row r="14" spans="1:8" ht="16" thickBot="1">
      <c r="A14" s="35" t="s">
        <v>107</v>
      </c>
      <c r="B14" s="96">
        <f t="shared" ref="B14:C14" si="4">B9/(B9+B10)</f>
        <v>0.99159663865546221</v>
      </c>
      <c r="C14" s="96">
        <f t="shared" si="4"/>
        <v>0.99159663865546221</v>
      </c>
      <c r="D14" s="37">
        <f t="shared" ref="D14:G14" si="5">D9/(D9+D10)</f>
        <v>0.93333333333333335</v>
      </c>
      <c r="E14" s="37">
        <f t="shared" si="5"/>
        <v>0.72727272727272729</v>
      </c>
      <c r="F14" s="68">
        <f t="shared" si="5"/>
        <v>0.56666666666666665</v>
      </c>
      <c r="G14" s="68">
        <f t="shared" si="5"/>
        <v>9.0909090909090912E-2</v>
      </c>
    </row>
    <row r="15" spans="1:8">
      <c r="A15" s="33" t="s">
        <v>109</v>
      </c>
      <c r="B15" s="98">
        <f t="shared" ref="B15:C15" si="6">(2*B8)/(2*B8+B10+B11)</f>
        <v>0.97109826589595372</v>
      </c>
      <c r="C15" s="36">
        <f t="shared" si="6"/>
        <v>0.8441558441558441</v>
      </c>
      <c r="D15" s="36">
        <f t="shared" ref="D15:G15" si="7">(2*D8)/(2*D8+D10+D11)</f>
        <v>0.82758620689655171</v>
      </c>
      <c r="E15" s="36">
        <f t="shared" si="7"/>
        <v>0.8</v>
      </c>
      <c r="F15" s="69">
        <f t="shared" si="7"/>
        <v>0.6</v>
      </c>
      <c r="G15" s="69">
        <f t="shared" si="7"/>
        <v>0.70588235294117652</v>
      </c>
    </row>
    <row r="16" spans="1:8" ht="16" thickBot="1">
      <c r="A16" s="35" t="s">
        <v>87</v>
      </c>
      <c r="B16" s="99">
        <f t="shared" ref="B16:C16" si="8">(B8*B9-B10*B11)/SQRT((B8+B10)*(B8+B11)*(B9+B10)*(B9+B11))</f>
        <v>0.95078386477442844</v>
      </c>
      <c r="C16" s="39">
        <f t="shared" si="8"/>
        <v>0.77463077930264623</v>
      </c>
      <c r="D16" s="39">
        <f t="shared" ref="D16:G16" si="9">(D8*D9-D10*D11)/SQRT((D8+D10)*(D8+D11)*(D9+D10)*(D9+D11))</f>
        <v>0.74672865663234378</v>
      </c>
      <c r="E16" s="39">
        <f t="shared" si="9"/>
        <v>0.56490195531102483</v>
      </c>
      <c r="F16" s="70">
        <f t="shared" si="9"/>
        <v>0.34785054261852172</v>
      </c>
      <c r="G16" s="70">
        <f t="shared" si="9"/>
        <v>0.22268088570756164</v>
      </c>
    </row>
    <row r="17" spans="1:7">
      <c r="A17" s="92" t="s">
        <v>122</v>
      </c>
      <c r="B17" s="95">
        <f t="shared" ref="B17:G17" si="10">B10/(B10+B9)</f>
        <v>8.4033613445378148E-3</v>
      </c>
      <c r="C17" s="95">
        <f t="shared" si="10"/>
        <v>8.4033613445378148E-3</v>
      </c>
      <c r="D17" s="34">
        <f t="shared" si="10"/>
        <v>6.6666666666666666E-2</v>
      </c>
      <c r="E17" s="34">
        <f t="shared" si="10"/>
        <v>0.27272727272727271</v>
      </c>
      <c r="F17" s="66">
        <f t="shared" si="10"/>
        <v>0.43333333333333335</v>
      </c>
      <c r="G17" s="66">
        <f t="shared" si="10"/>
        <v>0.90909090909090906</v>
      </c>
    </row>
    <row r="18" spans="1:7" ht="16" thickBot="1">
      <c r="A18" s="90" t="s">
        <v>137</v>
      </c>
      <c r="B18" s="100">
        <f t="shared" ref="B18:G18" si="11">B10/(B8+B10)</f>
        <v>1.1764705882352941E-2</v>
      </c>
      <c r="C18" s="91">
        <f t="shared" si="11"/>
        <v>1.5151515151515152E-2</v>
      </c>
      <c r="D18" s="91">
        <f t="shared" si="11"/>
        <v>0.14285714285714285</v>
      </c>
      <c r="E18" s="91">
        <f t="shared" si="11"/>
        <v>0.23076923076923078</v>
      </c>
      <c r="F18" s="93">
        <f t="shared" si="11"/>
        <v>0.52</v>
      </c>
      <c r="G18" s="93">
        <f t="shared" si="11"/>
        <v>0.45454545454545453</v>
      </c>
    </row>
    <row r="19" spans="1:7" ht="16" thickBot="1">
      <c r="A19" s="52"/>
      <c r="B19" s="52"/>
      <c r="C19" s="52"/>
      <c r="D19" s="52"/>
      <c r="E19" s="52"/>
    </row>
    <row r="20" spans="1:7">
      <c r="A20" s="51"/>
      <c r="B20" s="106" t="s">
        <v>95</v>
      </c>
      <c r="C20" s="106"/>
      <c r="D20" s="51" t="s">
        <v>111</v>
      </c>
      <c r="E20" s="71" t="s">
        <v>118</v>
      </c>
    </row>
    <row r="21" spans="1:7" ht="16" thickBot="1">
      <c r="A21" s="38" t="s">
        <v>86</v>
      </c>
      <c r="B21" s="38" t="s">
        <v>114</v>
      </c>
      <c r="C21" s="38" t="s">
        <v>115</v>
      </c>
      <c r="D21" s="38" t="s">
        <v>112</v>
      </c>
      <c r="E21" s="62" t="s">
        <v>130</v>
      </c>
    </row>
    <row r="22" spans="1:7" ht="17" thickBot="1">
      <c r="A22" s="49" t="s">
        <v>113</v>
      </c>
      <c r="B22" s="50" t="s">
        <v>117</v>
      </c>
      <c r="C22" s="50" t="s">
        <v>116</v>
      </c>
      <c r="D22" s="101" t="s">
        <v>127</v>
      </c>
      <c r="E22" s="72" t="s">
        <v>119</v>
      </c>
    </row>
    <row r="23" spans="1:7">
      <c r="A23" s="47"/>
      <c r="B23" s="48"/>
      <c r="D23" s="48"/>
    </row>
  </sheetData>
  <mergeCells count="2">
    <mergeCell ref="B20:C20"/>
    <mergeCell ref="B6:E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set 4a</vt:lpstr>
      <vt:lpstr>Supplementary Dataset 4b</vt:lpstr>
      <vt:lpstr>Supplementary Dataset 4c</vt:lpstr>
      <vt:lpstr>Supplementary Dataset 4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-Seong</dc:creator>
  <cp:lastModifiedBy>jyang</cp:lastModifiedBy>
  <dcterms:created xsi:type="dcterms:W3CDTF">2017-12-23T07:10:36Z</dcterms:created>
  <dcterms:modified xsi:type="dcterms:W3CDTF">2018-07-25T15:21:04Z</dcterms:modified>
</cp:coreProperties>
</file>